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My Drive\Manuscripts\2024 - Manso cMkP ncMkP\Submissions\0 - BioRxiv\Tables\"/>
    </mc:Choice>
  </mc:AlternateContent>
  <bookViews>
    <workbookView xWindow="0" yWindow="0" windowWidth="38400" windowHeight="17112"/>
  </bookViews>
  <sheets>
    <sheet name="Table 1" sheetId="1" r:id="rId1"/>
  </sheets>
  <definedNames>
    <definedName name="_xlnm._FilterDatabase" localSheetId="0" hidden="1">'Table 1'!$A$2:$AB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6" i="1" l="1"/>
  <c r="AP6" i="1"/>
  <c r="AR5" i="1"/>
  <c r="AP5" i="1"/>
  <c r="AR4" i="1"/>
  <c r="AP4" i="1"/>
  <c r="AR3" i="1"/>
  <c r="AP3" i="1"/>
  <c r="AI6" i="1" l="1"/>
  <c r="AI5" i="1"/>
  <c r="AI4" i="1"/>
  <c r="AI3" i="1"/>
  <c r="AG6" i="1"/>
  <c r="AG5" i="1"/>
  <c r="AG4" i="1"/>
  <c r="AG3" i="1"/>
</calcChain>
</file>

<file path=xl/sharedStrings.xml><?xml version="1.0" encoding="utf-8"?>
<sst xmlns="http://schemas.openxmlformats.org/spreadsheetml/2006/main" count="221" uniqueCount="147">
  <si>
    <t>Gene</t>
  </si>
  <si>
    <t>log2FoldChange</t>
  </si>
  <si>
    <t>abs.log2FoldChange</t>
  </si>
  <si>
    <t>padj</t>
  </si>
  <si>
    <t>baseMean_mkpgo</t>
  </si>
  <si>
    <t>baseMean_mkpto</t>
  </si>
  <si>
    <t>Tgm2</t>
  </si>
  <si>
    <t>Clu</t>
  </si>
  <si>
    <t>Pglyrp2</t>
  </si>
  <si>
    <t>Vdr</t>
  </si>
  <si>
    <t>Clec4d</t>
  </si>
  <si>
    <t>Eng</t>
  </si>
  <si>
    <t>Atp1a1</t>
  </si>
  <si>
    <t>Ifngr1</t>
  </si>
  <si>
    <t>Esam</t>
  </si>
  <si>
    <t>Cd9</t>
  </si>
  <si>
    <t>Tfr2</t>
  </si>
  <si>
    <t>F11r</t>
  </si>
  <si>
    <t>Tie1</t>
  </si>
  <si>
    <t>Fads1</t>
  </si>
  <si>
    <t>Lpar6</t>
  </si>
  <si>
    <t>Slc14a1</t>
  </si>
  <si>
    <t>Cd151</t>
  </si>
  <si>
    <t>Il21r</t>
  </si>
  <si>
    <t>Mylk</t>
  </si>
  <si>
    <t>Icam1</t>
  </si>
  <si>
    <t>Tnfrsf1b</t>
  </si>
  <si>
    <t>Tacstd2</t>
  </si>
  <si>
    <t>Scap</t>
  </si>
  <si>
    <t>Stom</t>
  </si>
  <si>
    <t>Reep2</t>
  </si>
  <si>
    <t>Tjp2</t>
  </si>
  <si>
    <t>Ces2e</t>
  </si>
  <si>
    <t>Kcnj5</t>
  </si>
  <si>
    <t>Selp</t>
  </si>
  <si>
    <t>Muc1</t>
  </si>
  <si>
    <t>Pim2</t>
  </si>
  <si>
    <t>Ier3</t>
  </si>
  <si>
    <t>Lsr</t>
  </si>
  <si>
    <t>App</t>
  </si>
  <si>
    <t>Vipr2</t>
  </si>
  <si>
    <t>Sdc2</t>
  </si>
  <si>
    <t>Darc</t>
  </si>
  <si>
    <t>Cd48</t>
  </si>
  <si>
    <t>Atp1b2</t>
  </si>
  <si>
    <t>Clec1b</t>
  </si>
  <si>
    <t>Il1rl1</t>
  </si>
  <si>
    <t>Fcgr2b</t>
  </si>
  <si>
    <t>Mmp16</t>
  </si>
  <si>
    <t>Cftr</t>
  </si>
  <si>
    <t>Nox4</t>
  </si>
  <si>
    <t>Ryk</t>
  </si>
  <si>
    <t>Fstl1</t>
  </si>
  <si>
    <t>Dsg2</t>
  </si>
  <si>
    <t>Il1rapl2</t>
  </si>
  <si>
    <t>Cd55</t>
  </si>
  <si>
    <t>Atp2b4</t>
  </si>
  <si>
    <t>Sell</t>
  </si>
  <si>
    <t>Ackr1</t>
  </si>
  <si>
    <t>Cd302</t>
  </si>
  <si>
    <t>Itga4</t>
  </si>
  <si>
    <t>Prnp</t>
  </si>
  <si>
    <t>Serinc3</t>
  </si>
  <si>
    <t>Ssr2</t>
  </si>
  <si>
    <t>Reck</t>
  </si>
  <si>
    <t>Mpl</t>
  </si>
  <si>
    <t>Cd52</t>
  </si>
  <si>
    <t>Slit2</t>
  </si>
  <si>
    <t>Pcdh7</t>
  </si>
  <si>
    <t>Pkd2</t>
  </si>
  <si>
    <t>Podxl</t>
  </si>
  <si>
    <t>Tuba8</t>
  </si>
  <si>
    <t>Plekha5</t>
  </si>
  <si>
    <t>Lair1</t>
  </si>
  <si>
    <t>Siglecf</t>
  </si>
  <si>
    <t>Cd37</t>
  </si>
  <si>
    <t>Dlg2</t>
  </si>
  <si>
    <t>Itgal</t>
  </si>
  <si>
    <t>Adam9</t>
  </si>
  <si>
    <t>Fgfr1</t>
  </si>
  <si>
    <t>Lpcat2</t>
  </si>
  <si>
    <t>Adgrg1</t>
  </si>
  <si>
    <t>Pgr</t>
  </si>
  <si>
    <t>Aplp2</t>
  </si>
  <si>
    <t>Cadm1</t>
  </si>
  <si>
    <t>Ncam1</t>
  </si>
  <si>
    <t>Parp16</t>
  </si>
  <si>
    <t>Il20ra</t>
  </si>
  <si>
    <t>Cd24a</t>
  </si>
  <si>
    <t>Atp2b1</t>
  </si>
  <si>
    <t>Hint1</t>
  </si>
  <si>
    <t>Atp5g1</t>
  </si>
  <si>
    <t>Cd300a</t>
  </si>
  <si>
    <t>Pdia6</t>
  </si>
  <si>
    <t>F2r</t>
  </si>
  <si>
    <t>Cd180</t>
  </si>
  <si>
    <t>Il6st</t>
  </si>
  <si>
    <t>Itga2</t>
  </si>
  <si>
    <t>Bmpr1a</t>
  </si>
  <si>
    <t>Ghr</t>
  </si>
  <si>
    <t>Gp5</t>
  </si>
  <si>
    <t>Cd47</t>
  </si>
  <si>
    <t>Alcam</t>
  </si>
  <si>
    <t>Dcbld2</t>
  </si>
  <si>
    <t>Robo1</t>
  </si>
  <si>
    <t>Il10rb</t>
  </si>
  <si>
    <t>Cd2ap</t>
  </si>
  <si>
    <t>Prkce</t>
  </si>
  <si>
    <t>Dtna</t>
  </si>
  <si>
    <t>Pdgfrb</t>
  </si>
  <si>
    <t>Cd226</t>
  </si>
  <si>
    <t>Aldh1a1</t>
  </si>
  <si>
    <t>Il2rg</t>
  </si>
  <si>
    <t>Adgrg2</t>
  </si>
  <si>
    <t>Cxcr2</t>
  </si>
  <si>
    <t>Fcgr3</t>
  </si>
  <si>
    <t>Pla2r1</t>
  </si>
  <si>
    <t>Phkg1</t>
  </si>
  <si>
    <t>Il17rc</t>
  </si>
  <si>
    <t>Fcgrt</t>
  </si>
  <si>
    <t>Anxa6</t>
  </si>
  <si>
    <t>Csf2rb</t>
  </si>
  <si>
    <t>Siglec15</t>
  </si>
  <si>
    <t>Arpc5</t>
  </si>
  <si>
    <t>Fcer1a</t>
  </si>
  <si>
    <t>Ttc39b</t>
  </si>
  <si>
    <t>Itpr1</t>
  </si>
  <si>
    <t>Vwf</t>
  </si>
  <si>
    <t>Zdhhc2</t>
  </si>
  <si>
    <t>Protein marker</t>
  </si>
  <si>
    <t>Wilcoxon score</t>
  </si>
  <si>
    <t>abs.Wilcoxon score</t>
  </si>
  <si>
    <t>CD48</t>
  </si>
  <si>
    <t>CD61</t>
  </si>
  <si>
    <t>CD54</t>
  </si>
  <si>
    <t>CD105</t>
  </si>
  <si>
    <t>scCITEseq absolute Wilcoxon score ≥ 10</t>
  </si>
  <si>
    <r>
      <t>Bulk RNAseq padj &lt; 0.01 AND absolute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 ≥ 2.5</t>
    </r>
  </si>
  <si>
    <t>Bulk RNAseq padj &lt; 0.1 OR absolute Log2 Fold Change ≥ 1.5</t>
  </si>
  <si>
    <r>
      <t>scRNAseq (pseudobulk) padj &lt; 0.01 AND absolute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 ≥ 2.5</t>
    </r>
  </si>
  <si>
    <r>
      <t>scRNAseq (pseudobulk) padj &lt; 0.1 OR absolute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 ≥ 1.5</t>
    </r>
  </si>
  <si>
    <t>scCITEseq absolute Wilcoxon score ≥ 5</t>
  </si>
  <si>
    <t>CD38</t>
  </si>
  <si>
    <t>CD44</t>
  </si>
  <si>
    <t>CD27</t>
  </si>
  <si>
    <t>CD79b</t>
  </si>
  <si>
    <t>CD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1" fontId="0" fillId="0" borderId="0" xfId="0" applyNumberFormat="1" applyFont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8"/>
  <sheetViews>
    <sheetView tabSelected="1" workbookViewId="0">
      <selection activeCell="A3" sqref="A3"/>
    </sheetView>
  </sheetViews>
  <sheetFormatPr defaultColWidth="9.109375" defaultRowHeight="14.4" x14ac:dyDescent="0.3"/>
  <cols>
    <col min="1" max="1" width="7.5546875" style="1" bestFit="1" customWidth="1"/>
    <col min="2" max="2" width="17.5546875" style="1" bestFit="1" customWidth="1"/>
    <col min="3" max="3" width="17.33203125" style="1" bestFit="1" customWidth="1"/>
    <col min="4" max="4" width="15.33203125" style="1" bestFit="1" customWidth="1"/>
    <col min="5" max="5" width="19" style="1" bestFit="1" customWidth="1"/>
    <col min="6" max="6" width="8.33203125" style="2" bestFit="1" customWidth="1"/>
    <col min="7" max="7" width="2.33203125" style="4" customWidth="1"/>
    <col min="8" max="8" width="8.33203125" style="1" bestFit="1" customWidth="1"/>
    <col min="9" max="9" width="17.5546875" style="1" bestFit="1" customWidth="1"/>
    <col min="10" max="10" width="17.33203125" style="1" bestFit="1" customWidth="1"/>
    <col min="11" max="11" width="15.33203125" style="1" bestFit="1" customWidth="1"/>
    <col min="12" max="12" width="19" style="1" bestFit="1" customWidth="1"/>
    <col min="13" max="13" width="8.33203125" style="2" bestFit="1" customWidth="1"/>
    <col min="14" max="14" width="2.33203125" style="4" customWidth="1"/>
    <col min="15" max="15" width="7.5546875" style="1" bestFit="1" customWidth="1"/>
    <col min="16" max="16" width="17.5546875" style="1" bestFit="1" customWidth="1"/>
    <col min="17" max="17" width="17.33203125" style="1" bestFit="1" customWidth="1"/>
    <col min="18" max="18" width="15.33203125" style="1" bestFit="1" customWidth="1"/>
    <col min="19" max="19" width="19" style="1" bestFit="1" customWidth="1"/>
    <col min="20" max="20" width="12" style="2" bestFit="1" customWidth="1"/>
    <col min="21" max="21" width="2.33203125" style="4" customWidth="1"/>
    <col min="22" max="22" width="8.109375" style="1" bestFit="1" customWidth="1"/>
    <col min="23" max="23" width="17.5546875" style="1" bestFit="1" customWidth="1"/>
    <col min="24" max="24" width="17.33203125" style="1" bestFit="1" customWidth="1"/>
    <col min="25" max="25" width="15.33203125" style="1" bestFit="1" customWidth="1"/>
    <col min="26" max="26" width="19" style="1" bestFit="1" customWidth="1"/>
    <col min="27" max="27" width="12" style="2" bestFit="1" customWidth="1"/>
    <col min="28" max="28" width="2.33203125" style="4" customWidth="1"/>
    <col min="29" max="29" width="14.44140625" style="1" bestFit="1" customWidth="1"/>
    <col min="30" max="30" width="17.5546875" style="1" bestFit="1" customWidth="1"/>
    <col min="31" max="31" width="17.33203125" style="1" bestFit="1" customWidth="1"/>
    <col min="32" max="32" width="14.6640625" style="1" bestFit="1" customWidth="1"/>
    <col min="33" max="33" width="18.44140625" style="1" bestFit="1" customWidth="1"/>
    <col min="34" max="34" width="15.33203125" style="1" bestFit="1" customWidth="1"/>
    <col min="35" max="35" width="19" style="1" bestFit="1" customWidth="1"/>
    <col min="36" max="36" width="8.33203125" style="1" bestFit="1" customWidth="1"/>
    <col min="37" max="37" width="2.33203125" style="4" customWidth="1"/>
    <col min="38" max="38" width="14.44140625" style="1" bestFit="1" customWidth="1"/>
    <col min="39" max="39" width="17.5546875" style="1" bestFit="1" customWidth="1"/>
    <col min="40" max="40" width="17.33203125" style="1" bestFit="1" customWidth="1"/>
    <col min="41" max="41" width="14.6640625" style="1" bestFit="1" customWidth="1"/>
    <col min="42" max="42" width="18.44140625" style="1" bestFit="1" customWidth="1"/>
    <col min="43" max="43" width="15.33203125" style="1" bestFit="1" customWidth="1"/>
    <col min="44" max="44" width="19" style="1" bestFit="1" customWidth="1"/>
    <col min="45" max="45" width="8.33203125" style="1" bestFit="1" customWidth="1"/>
    <col min="46" max="16384" width="9.109375" style="1"/>
  </cols>
  <sheetData>
    <row r="1" spans="1:45" s="6" customFormat="1" ht="15.6" x14ac:dyDescent="0.35">
      <c r="A1" s="14" t="s">
        <v>137</v>
      </c>
      <c r="B1" s="14"/>
      <c r="C1" s="14"/>
      <c r="D1" s="14"/>
      <c r="E1" s="14"/>
      <c r="F1" s="14"/>
      <c r="G1" s="3"/>
      <c r="H1" s="14" t="s">
        <v>138</v>
      </c>
      <c r="I1" s="14"/>
      <c r="J1" s="14"/>
      <c r="K1" s="14"/>
      <c r="L1" s="14"/>
      <c r="M1" s="14"/>
      <c r="N1" s="3"/>
      <c r="O1" s="14" t="s">
        <v>139</v>
      </c>
      <c r="P1" s="14"/>
      <c r="Q1" s="14"/>
      <c r="R1" s="14"/>
      <c r="S1" s="14"/>
      <c r="T1" s="14"/>
      <c r="U1" s="3"/>
      <c r="V1" s="14" t="s">
        <v>140</v>
      </c>
      <c r="W1" s="14"/>
      <c r="X1" s="14"/>
      <c r="Y1" s="14"/>
      <c r="Z1" s="14"/>
      <c r="AA1" s="14"/>
      <c r="AB1" s="3"/>
      <c r="AC1" s="14" t="s">
        <v>136</v>
      </c>
      <c r="AD1" s="14"/>
      <c r="AE1" s="14"/>
      <c r="AF1" s="14"/>
      <c r="AG1" s="14"/>
      <c r="AH1" s="14"/>
      <c r="AI1" s="14"/>
      <c r="AJ1" s="14"/>
      <c r="AK1" s="3"/>
      <c r="AL1" s="14" t="s">
        <v>141</v>
      </c>
      <c r="AM1" s="14"/>
      <c r="AN1" s="14"/>
      <c r="AO1" s="14"/>
      <c r="AP1" s="14"/>
      <c r="AQ1" s="14"/>
      <c r="AR1" s="14"/>
      <c r="AS1" s="14"/>
    </row>
    <row r="2" spans="1:45" s="6" customFormat="1" x14ac:dyDescent="0.3">
      <c r="A2" s="6" t="s">
        <v>0</v>
      </c>
      <c r="B2" s="6" t="s">
        <v>4</v>
      </c>
      <c r="C2" s="6" t="s">
        <v>5</v>
      </c>
      <c r="D2" s="6" t="s">
        <v>1</v>
      </c>
      <c r="E2" s="6" t="s">
        <v>2</v>
      </c>
      <c r="F2" s="5" t="s">
        <v>3</v>
      </c>
      <c r="G2" s="3"/>
      <c r="H2" s="6" t="s">
        <v>0</v>
      </c>
      <c r="I2" s="6" t="s">
        <v>4</v>
      </c>
      <c r="J2" s="6" t="s">
        <v>5</v>
      </c>
      <c r="K2" s="6" t="s">
        <v>1</v>
      </c>
      <c r="L2" s="6" t="s">
        <v>2</v>
      </c>
      <c r="M2" s="5" t="s">
        <v>3</v>
      </c>
      <c r="N2" s="3"/>
      <c r="O2" s="6" t="s">
        <v>0</v>
      </c>
      <c r="P2" s="6" t="s">
        <v>4</v>
      </c>
      <c r="Q2" s="6" t="s">
        <v>5</v>
      </c>
      <c r="R2" s="6" t="s">
        <v>1</v>
      </c>
      <c r="S2" s="6" t="s">
        <v>2</v>
      </c>
      <c r="T2" s="5" t="s">
        <v>3</v>
      </c>
      <c r="U2" s="3"/>
      <c r="V2" s="6" t="s">
        <v>0</v>
      </c>
      <c r="W2" s="6" t="s">
        <v>4</v>
      </c>
      <c r="X2" s="6" t="s">
        <v>5</v>
      </c>
      <c r="Y2" s="6" t="s">
        <v>1</v>
      </c>
      <c r="Z2" s="6" t="s">
        <v>2</v>
      </c>
      <c r="AA2" s="5" t="s">
        <v>3</v>
      </c>
      <c r="AB2" s="3"/>
      <c r="AC2" s="6" t="s">
        <v>129</v>
      </c>
      <c r="AD2" s="6" t="s">
        <v>4</v>
      </c>
      <c r="AE2" s="6" t="s">
        <v>5</v>
      </c>
      <c r="AF2" s="6" t="s">
        <v>130</v>
      </c>
      <c r="AG2" s="6" t="s">
        <v>131</v>
      </c>
      <c r="AH2" s="6" t="s">
        <v>1</v>
      </c>
      <c r="AI2" s="6" t="s">
        <v>2</v>
      </c>
      <c r="AJ2" s="5" t="s">
        <v>3</v>
      </c>
      <c r="AK2" s="3"/>
      <c r="AL2" s="13" t="s">
        <v>129</v>
      </c>
      <c r="AM2" s="13" t="s">
        <v>4</v>
      </c>
      <c r="AN2" s="13" t="s">
        <v>5</v>
      </c>
      <c r="AO2" s="13" t="s">
        <v>130</v>
      </c>
      <c r="AP2" s="13" t="s">
        <v>131</v>
      </c>
      <c r="AQ2" s="13" t="s">
        <v>1</v>
      </c>
      <c r="AR2" s="13" t="s">
        <v>2</v>
      </c>
      <c r="AS2" s="5" t="s">
        <v>3</v>
      </c>
    </row>
    <row r="3" spans="1:45" x14ac:dyDescent="0.3">
      <c r="A3" s="1" t="s">
        <v>6</v>
      </c>
      <c r="B3" s="1">
        <v>125.4378</v>
      </c>
      <c r="C3" s="1">
        <v>1436.3910000000001</v>
      </c>
      <c r="D3" s="1">
        <v>3.427289</v>
      </c>
      <c r="E3" s="1">
        <v>3.427289</v>
      </c>
      <c r="F3" s="2">
        <v>4.5300000000000001E-11</v>
      </c>
      <c r="H3" s="1" t="s">
        <v>11</v>
      </c>
      <c r="I3" s="1">
        <v>2125.0909999999999</v>
      </c>
      <c r="J3" s="1">
        <v>6820.2110000000002</v>
      </c>
      <c r="K3" s="1">
        <v>1.653238</v>
      </c>
      <c r="L3" s="1">
        <v>1.653238</v>
      </c>
      <c r="M3" s="2">
        <v>1.4400000000000001E-3</v>
      </c>
      <c r="O3" s="7" t="s">
        <v>47</v>
      </c>
      <c r="P3" s="7">
        <v>14.0699440430813</v>
      </c>
      <c r="Q3" s="7">
        <v>1.7022357688962799</v>
      </c>
      <c r="R3" s="7">
        <v>-2.97794406475048</v>
      </c>
      <c r="S3" s="7">
        <v>2.97794406475048</v>
      </c>
      <c r="T3" s="7">
        <v>4.9633175625187897E-4</v>
      </c>
      <c r="V3" s="9" t="s">
        <v>46</v>
      </c>
      <c r="W3" s="9">
        <v>7.6325810121015998</v>
      </c>
      <c r="X3" s="9">
        <v>0.10793336476002099</v>
      </c>
      <c r="Y3" s="9">
        <v>-4.7526064112209303</v>
      </c>
      <c r="Z3" s="9">
        <v>4.7526064112209303</v>
      </c>
      <c r="AA3" s="9">
        <v>1.05982496162255E-2</v>
      </c>
      <c r="AC3" s="1" t="s">
        <v>132</v>
      </c>
      <c r="AD3" s="1">
        <v>1.2312381720576699</v>
      </c>
      <c r="AE3" s="1">
        <v>0.91679161822724498</v>
      </c>
      <c r="AF3" s="1">
        <v>18.889664</v>
      </c>
      <c r="AG3" s="1">
        <f>ABS(AF3)</f>
        <v>18.889664</v>
      </c>
      <c r="AH3" s="1">
        <v>-0.69209659999999995</v>
      </c>
      <c r="AI3" s="1">
        <f>ABS(AH3)</f>
        <v>0.69209659999999995</v>
      </c>
      <c r="AJ3" s="2">
        <v>4.8554988452592799E-78</v>
      </c>
      <c r="AL3" s="1" t="s">
        <v>132</v>
      </c>
      <c r="AM3" s="1">
        <v>1.2312381720576699</v>
      </c>
      <c r="AN3" s="1">
        <v>0.91679161822724498</v>
      </c>
      <c r="AO3" s="1">
        <v>18.889664</v>
      </c>
      <c r="AP3" s="1">
        <f>ABS(AO3)</f>
        <v>18.889664</v>
      </c>
      <c r="AQ3" s="1">
        <v>-0.69209659999999995</v>
      </c>
      <c r="AR3" s="1">
        <f>ABS(AQ3)</f>
        <v>0.69209659999999995</v>
      </c>
      <c r="AS3" s="2">
        <v>4.8554988452592799E-78</v>
      </c>
    </row>
    <row r="4" spans="1:45" x14ac:dyDescent="0.3">
      <c r="A4" s="1" t="s">
        <v>7</v>
      </c>
      <c r="B4" s="1">
        <v>433.71890000000002</v>
      </c>
      <c r="C4" s="1">
        <v>8961.5159999999996</v>
      </c>
      <c r="D4" s="1">
        <v>4.0949200000000001</v>
      </c>
      <c r="E4" s="1">
        <v>4.0949200000000001</v>
      </c>
      <c r="F4" s="2">
        <v>5.3299999999999998E-6</v>
      </c>
      <c r="H4" s="1" t="s">
        <v>6</v>
      </c>
      <c r="I4" s="1">
        <v>125.4378</v>
      </c>
      <c r="J4" s="1">
        <v>1436.3910000000001</v>
      </c>
      <c r="K4" s="1">
        <v>3.427289</v>
      </c>
      <c r="L4" s="1">
        <v>3.427289</v>
      </c>
      <c r="M4" s="2">
        <v>4.5300000000000001E-11</v>
      </c>
      <c r="O4" s="7" t="s">
        <v>43</v>
      </c>
      <c r="P4" s="7">
        <v>94.399995318220704</v>
      </c>
      <c r="Q4" s="7">
        <v>11.7163026953691</v>
      </c>
      <c r="R4" s="7">
        <v>-3.2305252064022199</v>
      </c>
      <c r="S4" s="7">
        <v>3.2305252064022199</v>
      </c>
      <c r="T4" s="8">
        <v>2.8541227090386298E-22</v>
      </c>
      <c r="V4" s="9" t="s">
        <v>55</v>
      </c>
      <c r="W4" s="9">
        <v>73.219651429931602</v>
      </c>
      <c r="X4" s="9">
        <v>107.450303306221</v>
      </c>
      <c r="Y4" s="9">
        <v>0.55930152667312205</v>
      </c>
      <c r="Z4" s="9">
        <v>0.55930152667312205</v>
      </c>
      <c r="AA4" s="9">
        <v>2.6820563290855502E-2</v>
      </c>
      <c r="AC4" s="1" t="s">
        <v>133</v>
      </c>
      <c r="AD4" s="1">
        <v>0.82621295613057499</v>
      </c>
      <c r="AE4" s="1">
        <v>1.1069733069763299</v>
      </c>
      <c r="AF4" s="1">
        <v>-16.158567000000001</v>
      </c>
      <c r="AG4" s="1">
        <f>ABS(AF4)</f>
        <v>16.158567000000001</v>
      </c>
      <c r="AH4" s="1">
        <v>0.65668035000000002</v>
      </c>
      <c r="AI4" s="1">
        <f>ABS(AH4)</f>
        <v>0.65668035000000002</v>
      </c>
      <c r="AJ4" s="2">
        <v>1.7295313954188201E-57</v>
      </c>
      <c r="AL4" s="1" t="s">
        <v>133</v>
      </c>
      <c r="AM4" s="1">
        <v>0.82621295613057499</v>
      </c>
      <c r="AN4" s="1">
        <v>1.1069733069763299</v>
      </c>
      <c r="AO4" s="1">
        <v>-16.158567000000001</v>
      </c>
      <c r="AP4" s="1">
        <f>ABS(AO4)</f>
        <v>16.158567000000001</v>
      </c>
      <c r="AQ4" s="1">
        <v>0.65668035000000002</v>
      </c>
      <c r="AR4" s="1">
        <f>ABS(AQ4)</f>
        <v>0.65668035000000002</v>
      </c>
      <c r="AS4" s="2">
        <v>1.7295313954188201E-57</v>
      </c>
    </row>
    <row r="5" spans="1:45" x14ac:dyDescent="0.3">
      <c r="A5" s="1" t="s">
        <v>8</v>
      </c>
      <c r="B5" s="1">
        <v>42.256990000000002</v>
      </c>
      <c r="C5" s="1">
        <v>346.77809999999999</v>
      </c>
      <c r="D5" s="1">
        <v>2.9265919999999999</v>
      </c>
      <c r="E5" s="1">
        <v>2.9265919999999999</v>
      </c>
      <c r="F5" s="2">
        <v>2.43E-6</v>
      </c>
      <c r="H5" s="1" t="s">
        <v>12</v>
      </c>
      <c r="I5" s="1">
        <v>2032.8710000000001</v>
      </c>
      <c r="J5" s="1">
        <v>3753.6509999999998</v>
      </c>
      <c r="K5" s="1">
        <v>0.87954350000000003</v>
      </c>
      <c r="L5" s="1">
        <v>0.87954350000000003</v>
      </c>
      <c r="M5" s="2">
        <v>1.52E-2</v>
      </c>
      <c r="O5" s="7" t="s">
        <v>48</v>
      </c>
      <c r="P5" s="7">
        <v>0.140878273601827</v>
      </c>
      <c r="Q5" s="7">
        <v>15.0417583586975</v>
      </c>
      <c r="R5" s="7">
        <v>5.4834371360780301</v>
      </c>
      <c r="S5" s="7">
        <v>5.4834371360780301</v>
      </c>
      <c r="T5" s="7">
        <v>3.4282972037918799E-3</v>
      </c>
      <c r="V5" s="9" t="s">
        <v>56</v>
      </c>
      <c r="W5" s="9">
        <v>87.642943757590402</v>
      </c>
      <c r="X5" s="9">
        <v>249.49087538918599</v>
      </c>
      <c r="Y5" s="9">
        <v>1.4878128080186199</v>
      </c>
      <c r="Z5" s="9">
        <v>1.4878128080186199</v>
      </c>
      <c r="AA5" s="11">
        <v>8.7271199986140895E-20</v>
      </c>
      <c r="AC5" s="1" t="s">
        <v>134</v>
      </c>
      <c r="AD5" s="1">
        <v>0.84647861584135997</v>
      </c>
      <c r="AE5" s="1">
        <v>0.96397488862427505</v>
      </c>
      <c r="AF5" s="1">
        <v>-11.2351885</v>
      </c>
      <c r="AG5" s="1">
        <f>ABS(AF5)</f>
        <v>11.2351885</v>
      </c>
      <c r="AH5" s="1">
        <v>0.28489277000000002</v>
      </c>
      <c r="AI5" s="1">
        <f>ABS(AH5)</f>
        <v>0.28489277000000002</v>
      </c>
      <c r="AJ5" s="2">
        <v>2.3966989006804402E-28</v>
      </c>
      <c r="AL5" s="1" t="s">
        <v>134</v>
      </c>
      <c r="AM5" s="1">
        <v>0.84647861584135997</v>
      </c>
      <c r="AN5" s="1">
        <v>0.96397488862427505</v>
      </c>
      <c r="AO5" s="1">
        <v>-11.2351885</v>
      </c>
      <c r="AP5" s="1">
        <f>ABS(AO5)</f>
        <v>11.2351885</v>
      </c>
      <c r="AQ5" s="1">
        <v>0.28489277000000002</v>
      </c>
      <c r="AR5" s="1">
        <f>ABS(AQ5)</f>
        <v>0.28489277000000002</v>
      </c>
      <c r="AS5" s="2">
        <v>2.3966989006804402E-28</v>
      </c>
    </row>
    <row r="6" spans="1:45" x14ac:dyDescent="0.3">
      <c r="A6" s="1" t="s">
        <v>9</v>
      </c>
      <c r="B6" s="1">
        <v>9.0079860000000007</v>
      </c>
      <c r="C6" s="1">
        <v>70.326279999999997</v>
      </c>
      <c r="D6" s="1">
        <v>2.7349739999999998</v>
      </c>
      <c r="E6" s="1">
        <v>2.7349739999999998</v>
      </c>
      <c r="F6" s="2">
        <v>4.6499999999999996E-3</v>
      </c>
      <c r="H6" s="1" t="s">
        <v>13</v>
      </c>
      <c r="I6" s="1">
        <v>3104.6579999999999</v>
      </c>
      <c r="J6" s="1">
        <v>1257.999</v>
      </c>
      <c r="K6" s="1">
        <v>-1.2928440000000001</v>
      </c>
      <c r="L6" s="1">
        <v>1.2928440000000001</v>
      </c>
      <c r="M6" s="2">
        <v>2.97E-5</v>
      </c>
      <c r="O6" s="7" t="s">
        <v>49</v>
      </c>
      <c r="P6" s="7">
        <v>0.70439136800913604</v>
      </c>
      <c r="Q6" s="7">
        <v>15.4845569770371</v>
      </c>
      <c r="R6" s="7">
        <v>3.8843668416243702</v>
      </c>
      <c r="S6" s="7">
        <v>3.8843668416243702</v>
      </c>
      <c r="T6" s="7">
        <v>1.66614594198712E-4</v>
      </c>
      <c r="V6" s="9" t="s">
        <v>123</v>
      </c>
      <c r="W6" s="9">
        <v>395.94827232413002</v>
      </c>
      <c r="X6" s="9">
        <v>329.92163127421099</v>
      </c>
      <c r="Y6" s="9">
        <v>-0.27205592642538401</v>
      </c>
      <c r="Z6" s="9">
        <v>0.27205592642538401</v>
      </c>
      <c r="AA6" s="9">
        <v>9.8589560190931694E-2</v>
      </c>
      <c r="AC6" s="1" t="s">
        <v>135</v>
      </c>
      <c r="AD6" s="1">
        <v>0.50131463376605601</v>
      </c>
      <c r="AE6" s="1">
        <v>0.63892289517630096</v>
      </c>
      <c r="AF6" s="1">
        <v>-10.287777</v>
      </c>
      <c r="AG6" s="1">
        <f>ABS(AF6)</f>
        <v>10.287777</v>
      </c>
      <c r="AH6" s="1">
        <v>0.45856943999999999</v>
      </c>
      <c r="AI6" s="1">
        <f>ABS(AH6)</f>
        <v>0.45856943999999999</v>
      </c>
      <c r="AJ6" s="2">
        <v>4.6667797460290898E-24</v>
      </c>
      <c r="AL6" s="1" t="s">
        <v>135</v>
      </c>
      <c r="AM6" s="1">
        <v>0.50131463376605601</v>
      </c>
      <c r="AN6" s="1">
        <v>0.63892289517630096</v>
      </c>
      <c r="AO6" s="1">
        <v>-10.287777</v>
      </c>
      <c r="AP6" s="1">
        <f>ABS(AO6)</f>
        <v>10.287777</v>
      </c>
      <c r="AQ6" s="1">
        <v>0.45856943999999999</v>
      </c>
      <c r="AR6" s="1">
        <f>ABS(AQ6)</f>
        <v>0.45856943999999999</v>
      </c>
      <c r="AS6" s="2">
        <v>4.6667797460290898E-24</v>
      </c>
    </row>
    <row r="7" spans="1:45" x14ac:dyDescent="0.3">
      <c r="A7" s="1" t="s">
        <v>10</v>
      </c>
      <c r="B7" s="1">
        <v>215.19550000000001</v>
      </c>
      <c r="C7" s="1">
        <v>15.295870000000001</v>
      </c>
      <c r="D7" s="1">
        <v>-3.4360469999999999</v>
      </c>
      <c r="E7" s="1">
        <v>3.4360469999999999</v>
      </c>
      <c r="F7" s="2">
        <v>7.2300000000000003E-3</v>
      </c>
      <c r="H7" s="1" t="s">
        <v>7</v>
      </c>
      <c r="I7" s="1">
        <v>433.71890000000002</v>
      </c>
      <c r="J7" s="1">
        <v>8961.5159999999996</v>
      </c>
      <c r="K7" s="1">
        <v>4.0949200000000001</v>
      </c>
      <c r="L7" s="1">
        <v>4.0949200000000001</v>
      </c>
      <c r="M7" s="2">
        <v>5.3299999999999998E-6</v>
      </c>
      <c r="O7" s="7" t="s">
        <v>10</v>
      </c>
      <c r="P7" s="7">
        <v>120.37833252501601</v>
      </c>
      <c r="Q7" s="7">
        <v>14.769734034982299</v>
      </c>
      <c r="R7" s="7">
        <v>-3.1268732188977002</v>
      </c>
      <c r="S7" s="7">
        <v>3.1268732188977002</v>
      </c>
      <c r="T7" s="8">
        <v>4.6877494145964703E-33</v>
      </c>
      <c r="V7" s="9" t="s">
        <v>57</v>
      </c>
      <c r="W7" s="9">
        <v>16.893138338382499</v>
      </c>
      <c r="X7" s="9">
        <v>5.3180162395287498</v>
      </c>
      <c r="Y7" s="9">
        <v>-2.0116469615125601</v>
      </c>
      <c r="Z7" s="9">
        <v>2.0116469615125601</v>
      </c>
      <c r="AA7" s="9">
        <v>6.06226912608889E-2</v>
      </c>
      <c r="AL7" s="1" t="s">
        <v>142</v>
      </c>
      <c r="AM7" s="1">
        <v>0.73289245168094297</v>
      </c>
      <c r="AN7" s="1">
        <v>0.86136786856152803</v>
      </c>
      <c r="AO7" s="1">
        <v>-8.5717859999999995</v>
      </c>
      <c r="AP7" s="1">
        <v>8.5717859999999995</v>
      </c>
      <c r="AQ7" s="1">
        <v>0.33788657</v>
      </c>
      <c r="AR7" s="1">
        <v>0.33788657</v>
      </c>
      <c r="AS7" s="2">
        <v>4.46E-17</v>
      </c>
    </row>
    <row r="8" spans="1:45" x14ac:dyDescent="0.3">
      <c r="H8" s="1" t="s">
        <v>14</v>
      </c>
      <c r="I8" s="1">
        <v>756.34079999999994</v>
      </c>
      <c r="J8" s="1">
        <v>3208.078</v>
      </c>
      <c r="K8" s="1">
        <v>1.9769330000000001</v>
      </c>
      <c r="L8" s="1">
        <v>1.9769330000000001</v>
      </c>
      <c r="M8" s="2">
        <v>8.9399999999999993E-2</v>
      </c>
      <c r="O8" s="7" t="s">
        <v>50</v>
      </c>
      <c r="P8" s="7">
        <v>0</v>
      </c>
      <c r="Q8" s="7">
        <v>10.8939835902999</v>
      </c>
      <c r="R8" s="7">
        <v>5.9051366434382002</v>
      </c>
      <c r="S8" s="7">
        <v>5.9051366434382002</v>
      </c>
      <c r="T8" s="7">
        <v>9.3003403531148592E-3</v>
      </c>
      <c r="V8" s="9" t="s">
        <v>34</v>
      </c>
      <c r="W8" s="9">
        <v>81.337669134838904</v>
      </c>
      <c r="X8" s="9">
        <v>139.52206165784301</v>
      </c>
      <c r="Y8" s="9">
        <v>0.81419348001695202</v>
      </c>
      <c r="Z8" s="9">
        <v>0.81419348001695202</v>
      </c>
      <c r="AA8" s="9">
        <v>1.35542793001153E-3</v>
      </c>
      <c r="AL8" s="1" t="s">
        <v>143</v>
      </c>
      <c r="AM8" s="1">
        <v>1.57516936450138</v>
      </c>
      <c r="AN8" s="1">
        <v>1.5389132345599501</v>
      </c>
      <c r="AO8" s="1">
        <v>7.6912484000000001</v>
      </c>
      <c r="AP8" s="1">
        <v>7.6912484000000001</v>
      </c>
      <c r="AQ8" s="1">
        <v>-6.627595E-2</v>
      </c>
      <c r="AR8" s="1">
        <v>6.627595E-2</v>
      </c>
      <c r="AS8" s="2">
        <v>5.6700000000000001E-14</v>
      </c>
    </row>
    <row r="9" spans="1:45" x14ac:dyDescent="0.3">
      <c r="H9" s="1" t="s">
        <v>15</v>
      </c>
      <c r="I9" s="1">
        <v>21512.18</v>
      </c>
      <c r="J9" s="1">
        <v>11603.21</v>
      </c>
      <c r="K9" s="1">
        <v>-0.88241959999999997</v>
      </c>
      <c r="L9" s="1">
        <v>0.88241959999999997</v>
      </c>
      <c r="M9" s="2">
        <v>7.1199999999999999E-2</v>
      </c>
      <c r="O9" s="7" t="s">
        <v>51</v>
      </c>
      <c r="P9" s="7">
        <v>10.603241179780801</v>
      </c>
      <c r="Q9" s="7">
        <v>57.288348156588697</v>
      </c>
      <c r="R9" s="7">
        <v>2.5609248175739601</v>
      </c>
      <c r="S9" s="7">
        <v>2.5609248175739601</v>
      </c>
      <c r="T9" s="8">
        <v>1.20077900930104E-12</v>
      </c>
      <c r="V9" s="9" t="s">
        <v>47</v>
      </c>
      <c r="W9" s="9">
        <v>14.0699440430813</v>
      </c>
      <c r="X9" s="9">
        <v>1.7022357688962799</v>
      </c>
      <c r="Y9" s="9">
        <v>-2.97794406475048</v>
      </c>
      <c r="Z9" s="9">
        <v>2.97794406475048</v>
      </c>
      <c r="AA9" s="9">
        <v>4.9633175625187897E-4</v>
      </c>
      <c r="AL9" s="1" t="s">
        <v>144</v>
      </c>
      <c r="AM9" s="1">
        <v>0.92078048469351803</v>
      </c>
      <c r="AN9" s="1">
        <v>0.80885448205284705</v>
      </c>
      <c r="AO9" s="1">
        <v>6.4251275000000003</v>
      </c>
      <c r="AP9" s="1">
        <v>6.4251275000000003</v>
      </c>
      <c r="AQ9" s="1">
        <v>-0.27920875000000001</v>
      </c>
      <c r="AR9" s="1">
        <v>0.27920875000000001</v>
      </c>
      <c r="AS9" s="2">
        <v>4.6100000000000001E-10</v>
      </c>
    </row>
    <row r="10" spans="1:45" x14ac:dyDescent="0.3">
      <c r="H10" s="1" t="s">
        <v>16</v>
      </c>
      <c r="I10" s="1">
        <v>1317.193</v>
      </c>
      <c r="J10" s="1">
        <v>3856.8609999999999</v>
      </c>
      <c r="K10" s="1">
        <v>1.5168699999999999</v>
      </c>
      <c r="L10" s="1">
        <v>1.5168699999999999</v>
      </c>
      <c r="M10" s="2">
        <v>2.0500000000000001E-2</v>
      </c>
      <c r="O10" s="7" t="s">
        <v>52</v>
      </c>
      <c r="P10" s="7">
        <v>3.2252202814006101</v>
      </c>
      <c r="Q10" s="7">
        <v>40.322164213556299</v>
      </c>
      <c r="R10" s="7">
        <v>3.7828160137358902</v>
      </c>
      <c r="S10" s="7">
        <v>3.7828160137358902</v>
      </c>
      <c r="T10" s="8">
        <v>1.8574598875923699E-7</v>
      </c>
      <c r="V10" s="10" t="s">
        <v>17</v>
      </c>
      <c r="W10" s="10">
        <v>26.571520721456402</v>
      </c>
      <c r="X10" s="10">
        <v>61.822651548582201</v>
      </c>
      <c r="Y10" s="10">
        <v>1.2015707995978799</v>
      </c>
      <c r="Z10" s="10">
        <v>1.2015707995978799</v>
      </c>
      <c r="AA10" s="10">
        <v>2.1092650600674701E-4</v>
      </c>
      <c r="AL10" s="1" t="s">
        <v>145</v>
      </c>
      <c r="AM10" s="1">
        <v>0.71596474612404204</v>
      </c>
      <c r="AN10" s="1">
        <v>0.80357616188465997</v>
      </c>
      <c r="AO10" s="1">
        <v>-5.4692717000000002</v>
      </c>
      <c r="AP10" s="1">
        <v>5.4692717000000002</v>
      </c>
      <c r="AQ10" s="1">
        <v>0.23767099999999999</v>
      </c>
      <c r="AR10" s="1">
        <v>0.23767099999999999</v>
      </c>
      <c r="AS10" s="2">
        <v>1.4399999999999999E-7</v>
      </c>
    </row>
    <row r="11" spans="1:45" x14ac:dyDescent="0.3">
      <c r="H11" s="1" t="s">
        <v>17</v>
      </c>
      <c r="I11" s="1">
        <v>499.83530000000002</v>
      </c>
      <c r="J11" s="1">
        <v>2190.7489999999998</v>
      </c>
      <c r="K11" s="1">
        <v>2.068791</v>
      </c>
      <c r="L11" s="1">
        <v>2.068791</v>
      </c>
      <c r="M11" s="2">
        <v>3.0400000000000002E-3</v>
      </c>
      <c r="O11" s="7" t="s">
        <v>104</v>
      </c>
      <c r="P11" s="7">
        <v>1.0618710104045901</v>
      </c>
      <c r="Q11" s="7">
        <v>9.2478065875016604</v>
      </c>
      <c r="R11" s="7">
        <v>3.0880860628733302</v>
      </c>
      <c r="S11" s="7">
        <v>3.0880860628733302</v>
      </c>
      <c r="T11" s="7">
        <v>9.9143132755217904E-3</v>
      </c>
      <c r="V11" s="10" t="s">
        <v>43</v>
      </c>
      <c r="W11" s="10">
        <v>94.399995318220704</v>
      </c>
      <c r="X11" s="10">
        <v>11.7163026953691</v>
      </c>
      <c r="Y11" s="10">
        <v>-3.2305252064022199</v>
      </c>
      <c r="Z11" s="10">
        <v>3.2305252064022199</v>
      </c>
      <c r="AA11" s="12">
        <v>2.8541227090386298E-22</v>
      </c>
      <c r="AL11" s="1" t="s">
        <v>146</v>
      </c>
      <c r="AM11" s="1">
        <v>1.35853251619857</v>
      </c>
      <c r="AN11" s="1">
        <v>1.27254528276324</v>
      </c>
      <c r="AO11" s="1">
        <v>5.3251714999999997</v>
      </c>
      <c r="AP11" s="1">
        <v>5.3251714999999997</v>
      </c>
      <c r="AQ11" s="1">
        <v>-0.16958138</v>
      </c>
      <c r="AR11" s="1">
        <v>0.16958138</v>
      </c>
      <c r="AS11" s="2">
        <v>2.9400000000000001E-7</v>
      </c>
    </row>
    <row r="12" spans="1:45" x14ac:dyDescent="0.3">
      <c r="H12" s="1" t="s">
        <v>18</v>
      </c>
      <c r="I12" s="1">
        <v>532.32349999999997</v>
      </c>
      <c r="J12" s="1">
        <v>1297.3789999999999</v>
      </c>
      <c r="K12" s="1">
        <v>1.264751</v>
      </c>
      <c r="L12" s="1">
        <v>1.264751</v>
      </c>
      <c r="M12" s="2">
        <v>1.8100000000000002E-2</v>
      </c>
      <c r="O12" s="7" t="s">
        <v>53</v>
      </c>
      <c r="P12" s="7">
        <v>1.29451035284936</v>
      </c>
      <c r="Q12" s="7">
        <v>14.946561815266501</v>
      </c>
      <c r="R12" s="7">
        <v>3.33936765344595</v>
      </c>
      <c r="S12" s="7">
        <v>3.33936765344595</v>
      </c>
      <c r="T12" s="7">
        <v>1.7419324179682099E-4</v>
      </c>
      <c r="V12" s="9" t="s">
        <v>124</v>
      </c>
      <c r="W12" s="9">
        <v>46.445632953294599</v>
      </c>
      <c r="X12" s="9">
        <v>17.8638169234031</v>
      </c>
      <c r="Y12" s="9">
        <v>-1.5639652458850299</v>
      </c>
      <c r="Z12" s="9">
        <v>1.5639652458850299</v>
      </c>
      <c r="AA12" s="9">
        <v>1.2964192575720301E-2</v>
      </c>
    </row>
    <row r="13" spans="1:45" x14ac:dyDescent="0.3">
      <c r="H13" s="1" t="s">
        <v>19</v>
      </c>
      <c r="I13" s="1">
        <v>1136.7080000000001</v>
      </c>
      <c r="J13" s="1">
        <v>2173.9749999999999</v>
      </c>
      <c r="K13" s="1">
        <v>0.9307742</v>
      </c>
      <c r="L13" s="1">
        <v>0.9307742</v>
      </c>
      <c r="M13" s="2">
        <v>1.05E-4</v>
      </c>
      <c r="O13" s="7" t="s">
        <v>54</v>
      </c>
      <c r="P13" s="7">
        <v>5.9223219198776897</v>
      </c>
      <c r="Q13" s="7">
        <v>150.531830712637</v>
      </c>
      <c r="R13" s="7">
        <v>4.7950612516619504</v>
      </c>
      <c r="S13" s="7">
        <v>4.7950612516619504</v>
      </c>
      <c r="T13" s="7">
        <v>6.2751591373345797E-4</v>
      </c>
      <c r="V13" s="9" t="s">
        <v>58</v>
      </c>
      <c r="W13" s="9">
        <v>9.7433216731568795</v>
      </c>
      <c r="X13" s="9">
        <v>25.042403605851401</v>
      </c>
      <c r="Y13" s="9">
        <v>1.4201698978063799</v>
      </c>
      <c r="Z13" s="9">
        <v>1.4201698978063799</v>
      </c>
      <c r="AA13" s="9">
        <v>4.3605431967861798E-2</v>
      </c>
    </row>
    <row r="14" spans="1:45" x14ac:dyDescent="0.3">
      <c r="H14" s="1" t="s">
        <v>20</v>
      </c>
      <c r="I14" s="1">
        <v>99.967519999999993</v>
      </c>
      <c r="J14" s="1">
        <v>343.3501</v>
      </c>
      <c r="K14" s="1">
        <v>1.7049460000000001</v>
      </c>
      <c r="L14" s="1">
        <v>1.7049460000000001</v>
      </c>
      <c r="M14" s="2">
        <v>7.6399999999999996E-2</v>
      </c>
      <c r="V14" s="9" t="s">
        <v>11</v>
      </c>
      <c r="W14" s="9">
        <v>75.555135645935096</v>
      </c>
      <c r="X14" s="9">
        <v>137.19124319479801</v>
      </c>
      <c r="Y14" s="9">
        <v>0.79786292327977903</v>
      </c>
      <c r="Z14" s="9">
        <v>0.79786292327977903</v>
      </c>
      <c r="AA14" s="9">
        <v>6.9761560539411598E-4</v>
      </c>
    </row>
    <row r="15" spans="1:45" x14ac:dyDescent="0.3">
      <c r="H15" s="1" t="s">
        <v>8</v>
      </c>
      <c r="I15" s="1">
        <v>42.256990000000002</v>
      </c>
      <c r="J15" s="1">
        <v>346.77809999999999</v>
      </c>
      <c r="K15" s="1">
        <v>2.9265919999999999</v>
      </c>
      <c r="L15" s="1">
        <v>2.9265919999999999</v>
      </c>
      <c r="M15" s="2">
        <v>2.43E-6</v>
      </c>
      <c r="V15" s="9" t="s">
        <v>59</v>
      </c>
      <c r="W15" s="9">
        <v>5.5088389912924001</v>
      </c>
      <c r="X15" s="9">
        <v>20.4062248448014</v>
      </c>
      <c r="Y15" s="9">
        <v>1.9325985765600699</v>
      </c>
      <c r="Z15" s="9">
        <v>1.9325985765600699</v>
      </c>
      <c r="AA15" s="9">
        <v>1.37128556306982E-3</v>
      </c>
    </row>
    <row r="16" spans="1:45" x14ac:dyDescent="0.3">
      <c r="H16" s="1" t="s">
        <v>21</v>
      </c>
      <c r="I16" s="1">
        <v>20389.099999999999</v>
      </c>
      <c r="J16" s="1">
        <v>12293.51</v>
      </c>
      <c r="K16" s="1">
        <v>-0.72533919999999996</v>
      </c>
      <c r="L16" s="1">
        <v>0.72533919999999996</v>
      </c>
      <c r="M16" s="2">
        <v>7.1300000000000002E-2</v>
      </c>
      <c r="V16" s="9" t="s">
        <v>60</v>
      </c>
      <c r="W16" s="9">
        <v>306.35183142234899</v>
      </c>
      <c r="X16" s="9">
        <v>212.05985556420799</v>
      </c>
      <c r="Y16" s="9">
        <v>-0.57128737031702204</v>
      </c>
      <c r="Z16" s="9">
        <v>0.57128737031702204</v>
      </c>
      <c r="AA16" s="9">
        <v>1.90473060536797E-3</v>
      </c>
    </row>
    <row r="17" spans="8:27" x14ac:dyDescent="0.3">
      <c r="H17" s="1" t="s">
        <v>22</v>
      </c>
      <c r="I17" s="1">
        <v>573.4357</v>
      </c>
      <c r="J17" s="1">
        <v>1136.4269999999999</v>
      </c>
      <c r="K17" s="1">
        <v>0.97813779999999995</v>
      </c>
      <c r="L17" s="1">
        <v>0.97813779999999995</v>
      </c>
      <c r="M17" s="2">
        <v>2.4299999999999999E-2</v>
      </c>
      <c r="V17" s="9" t="s">
        <v>61</v>
      </c>
      <c r="W17" s="9">
        <v>6.5546720280458599</v>
      </c>
      <c r="X17" s="9">
        <v>19.370849407191098</v>
      </c>
      <c r="Y17" s="9">
        <v>1.53787839174929</v>
      </c>
      <c r="Z17" s="9">
        <v>1.53787839174929</v>
      </c>
      <c r="AA17" s="9">
        <v>1.96812137267789E-2</v>
      </c>
    </row>
    <row r="18" spans="8:27" x14ac:dyDescent="0.3">
      <c r="H18" s="1" t="s">
        <v>23</v>
      </c>
      <c r="I18" s="1">
        <v>394.74059999999997</v>
      </c>
      <c r="J18" s="1">
        <v>911.94150000000002</v>
      </c>
      <c r="K18" s="1">
        <v>1.199365</v>
      </c>
      <c r="L18" s="1">
        <v>1.199365</v>
      </c>
      <c r="M18" s="2">
        <v>8.8999999999999995E-4</v>
      </c>
      <c r="V18" s="9" t="s">
        <v>6</v>
      </c>
      <c r="W18" s="9">
        <v>10.028038662190101</v>
      </c>
      <c r="X18" s="9">
        <v>35.559584002670498</v>
      </c>
      <c r="Y18" s="9">
        <v>1.84451849077265</v>
      </c>
      <c r="Z18" s="9">
        <v>1.84451849077265</v>
      </c>
      <c r="AA18" s="9">
        <v>1.78157374784252E-4</v>
      </c>
    </row>
    <row r="19" spans="8:27" x14ac:dyDescent="0.3">
      <c r="H19" s="1" t="s">
        <v>24</v>
      </c>
      <c r="I19" s="1">
        <v>65.999920000000003</v>
      </c>
      <c r="J19" s="1">
        <v>277.82260000000002</v>
      </c>
      <c r="K19" s="1">
        <v>2.020829</v>
      </c>
      <c r="L19" s="1">
        <v>2.020829</v>
      </c>
      <c r="M19" s="2">
        <v>1.07E-3</v>
      </c>
      <c r="V19" s="9" t="s">
        <v>62</v>
      </c>
      <c r="W19" s="9">
        <v>991.99667687099998</v>
      </c>
      <c r="X19" s="9">
        <v>1223.5436134496299</v>
      </c>
      <c r="Y19" s="9">
        <v>0.30651668824196399</v>
      </c>
      <c r="Z19" s="9">
        <v>0.30651668824196399</v>
      </c>
      <c r="AA19" s="9">
        <v>3.3679082452235803E-2</v>
      </c>
    </row>
    <row r="20" spans="8:27" x14ac:dyDescent="0.3">
      <c r="H20" s="1" t="s">
        <v>25</v>
      </c>
      <c r="I20" s="1">
        <v>88.585570000000004</v>
      </c>
      <c r="J20" s="1">
        <v>252.405</v>
      </c>
      <c r="K20" s="1">
        <v>1.4723280000000001</v>
      </c>
      <c r="L20" s="1">
        <v>1.4723280000000001</v>
      </c>
      <c r="M20" s="2">
        <v>6.7400000000000002E-2</v>
      </c>
      <c r="V20" s="9" t="s">
        <v>63</v>
      </c>
      <c r="W20" s="9">
        <v>469.726802508986</v>
      </c>
      <c r="X20" s="9">
        <v>334.71982850511802</v>
      </c>
      <c r="Y20" s="9">
        <v>-0.46506154512046</v>
      </c>
      <c r="Z20" s="9">
        <v>0.46506154512046</v>
      </c>
      <c r="AA20" s="9">
        <v>3.4025448497980601E-2</v>
      </c>
    </row>
    <row r="21" spans="8:27" x14ac:dyDescent="0.3">
      <c r="H21" s="1" t="s">
        <v>26</v>
      </c>
      <c r="I21" s="1">
        <v>75.359769999999997</v>
      </c>
      <c r="J21" s="1">
        <v>180.21180000000001</v>
      </c>
      <c r="K21" s="1">
        <v>1.2253099999999999</v>
      </c>
      <c r="L21" s="1">
        <v>1.2253099999999999</v>
      </c>
      <c r="M21" s="2">
        <v>3.3599999999999998E-2</v>
      </c>
      <c r="V21" s="9" t="s">
        <v>48</v>
      </c>
      <c r="W21" s="9">
        <v>0.140878273601827</v>
      </c>
      <c r="X21" s="9">
        <v>15.0417583586975</v>
      </c>
      <c r="Y21" s="9">
        <v>5.4834371360780301</v>
      </c>
      <c r="Z21" s="9">
        <v>5.4834371360780301</v>
      </c>
      <c r="AA21" s="9">
        <v>3.4282972037918799E-3</v>
      </c>
    </row>
    <row r="22" spans="8:27" x14ac:dyDescent="0.3">
      <c r="H22" s="1" t="s">
        <v>27</v>
      </c>
      <c r="I22" s="1">
        <v>57.812190000000001</v>
      </c>
      <c r="J22" s="1">
        <v>204.94319999999999</v>
      </c>
      <c r="K22" s="1">
        <v>1.75122</v>
      </c>
      <c r="L22" s="1">
        <v>1.75122</v>
      </c>
      <c r="M22" s="2">
        <v>8.9300000000000004E-2</v>
      </c>
      <c r="V22" s="9" t="s">
        <v>64</v>
      </c>
      <c r="W22" s="9">
        <v>0.85415096709986904</v>
      </c>
      <c r="X22" s="9">
        <v>10.2668722803827</v>
      </c>
      <c r="Y22" s="9">
        <v>3.1074336840630599</v>
      </c>
      <c r="Z22" s="9">
        <v>3.1074336840630599</v>
      </c>
      <c r="AA22" s="9">
        <v>8.5427063466912798E-2</v>
      </c>
    </row>
    <row r="23" spans="8:27" x14ac:dyDescent="0.3">
      <c r="H23" s="1" t="s">
        <v>9</v>
      </c>
      <c r="I23" s="1">
        <v>9.0079860000000007</v>
      </c>
      <c r="J23" s="1">
        <v>70.326279999999997</v>
      </c>
      <c r="K23" s="1">
        <v>2.7349739999999998</v>
      </c>
      <c r="L23" s="1">
        <v>2.7349739999999998</v>
      </c>
      <c r="M23" s="2">
        <v>4.6499999999999996E-3</v>
      </c>
      <c r="V23" s="9" t="s">
        <v>125</v>
      </c>
      <c r="W23" s="9">
        <v>39.226875402961497</v>
      </c>
      <c r="X23" s="9">
        <v>58.038573551977699</v>
      </c>
      <c r="Y23" s="9">
        <v>0.63853759715454395</v>
      </c>
      <c r="Z23" s="9">
        <v>0.63853759715454395</v>
      </c>
      <c r="AA23" s="9">
        <v>8.3047392791144301E-2</v>
      </c>
    </row>
    <row r="24" spans="8:27" x14ac:dyDescent="0.3">
      <c r="H24" s="1" t="s">
        <v>28</v>
      </c>
      <c r="I24" s="1">
        <v>480.76369999999997</v>
      </c>
      <c r="J24" s="1">
        <v>715.45650000000001</v>
      </c>
      <c r="K24" s="1">
        <v>0.5716175</v>
      </c>
      <c r="L24" s="1">
        <v>0.5716175</v>
      </c>
      <c r="M24" s="2">
        <v>3.6200000000000003E-2</v>
      </c>
      <c r="V24" s="9" t="s">
        <v>65</v>
      </c>
      <c r="W24" s="9">
        <v>171.07680135420199</v>
      </c>
      <c r="X24" s="9">
        <v>254.684475884216</v>
      </c>
      <c r="Y24" s="9">
        <v>0.56058197038331203</v>
      </c>
      <c r="Z24" s="9">
        <v>0.56058197038331203</v>
      </c>
      <c r="AA24" s="9">
        <v>2.38352058307259E-4</v>
      </c>
    </row>
    <row r="25" spans="8:27" x14ac:dyDescent="0.3">
      <c r="H25" s="1" t="s">
        <v>29</v>
      </c>
      <c r="I25" s="1">
        <v>969.21929999999998</v>
      </c>
      <c r="J25" s="1">
        <v>298.85320000000002</v>
      </c>
      <c r="K25" s="1">
        <v>-1.6595519999999999</v>
      </c>
      <c r="L25" s="1">
        <v>1.6595519999999999</v>
      </c>
      <c r="M25" s="2">
        <v>8.8699999999999994E-3</v>
      </c>
      <c r="V25" s="9" t="s">
        <v>66</v>
      </c>
      <c r="W25" s="9">
        <v>45.295771711747797</v>
      </c>
      <c r="X25" s="9">
        <v>12.756189723216799</v>
      </c>
      <c r="Y25" s="9">
        <v>-2.0067346588752502</v>
      </c>
      <c r="Z25" s="9">
        <v>2.0067346588752502</v>
      </c>
      <c r="AA25" s="11">
        <v>4.31464026143824E-6</v>
      </c>
    </row>
    <row r="26" spans="8:27" x14ac:dyDescent="0.3">
      <c r="H26" s="1" t="s">
        <v>30</v>
      </c>
      <c r="I26" s="1">
        <v>1060.838</v>
      </c>
      <c r="J26" s="1">
        <v>1922.35</v>
      </c>
      <c r="K26" s="1">
        <v>0.84958690000000003</v>
      </c>
      <c r="L26" s="1">
        <v>0.84958690000000003</v>
      </c>
      <c r="M26" s="2">
        <v>8.77E-2</v>
      </c>
      <c r="V26" s="9" t="s">
        <v>68</v>
      </c>
      <c r="W26" s="9">
        <v>362.81410294465297</v>
      </c>
      <c r="X26" s="9">
        <v>559.232343981334</v>
      </c>
      <c r="Y26" s="9">
        <v>0.62099560139176502</v>
      </c>
      <c r="Z26" s="9">
        <v>0.62099560139176502</v>
      </c>
      <c r="AA26" s="9">
        <v>7.7640501094427697E-3</v>
      </c>
    </row>
    <row r="27" spans="8:27" x14ac:dyDescent="0.3">
      <c r="H27" s="1" t="s">
        <v>31</v>
      </c>
      <c r="I27" s="1">
        <v>10.48742</v>
      </c>
      <c r="J27" s="1">
        <v>53.580199999999998</v>
      </c>
      <c r="K27" s="1">
        <v>2.1682070000000002</v>
      </c>
      <c r="L27" s="1">
        <v>2.1682070000000002</v>
      </c>
      <c r="M27" s="2">
        <v>3.6900000000000002E-2</v>
      </c>
      <c r="V27" s="9" t="s">
        <v>69</v>
      </c>
      <c r="W27" s="9">
        <v>28.382856442431599</v>
      </c>
      <c r="X27" s="9">
        <v>62.588198189179302</v>
      </c>
      <c r="Y27" s="9">
        <v>1.0930518284128901</v>
      </c>
      <c r="Z27" s="9">
        <v>1.0930518284128901</v>
      </c>
      <c r="AA27" s="9">
        <v>9.2430071383311802E-4</v>
      </c>
    </row>
    <row r="28" spans="8:27" x14ac:dyDescent="0.3">
      <c r="H28" s="1" t="s">
        <v>10</v>
      </c>
      <c r="I28" s="1">
        <v>215.19550000000001</v>
      </c>
      <c r="J28" s="1">
        <v>15.295870000000001</v>
      </c>
      <c r="K28" s="1">
        <v>-3.4360469999999999</v>
      </c>
      <c r="L28" s="1">
        <v>3.4360469999999999</v>
      </c>
      <c r="M28" s="2">
        <v>7.2300000000000003E-3</v>
      </c>
      <c r="V28" s="9" t="s">
        <v>16</v>
      </c>
      <c r="W28" s="9">
        <v>42.906507969815202</v>
      </c>
      <c r="X28" s="9">
        <v>88.1249482800756</v>
      </c>
      <c r="Y28" s="9">
        <v>0.97197107430906204</v>
      </c>
      <c r="Z28" s="9">
        <v>0.97197107430906204</v>
      </c>
      <c r="AA28" s="9">
        <v>4.1123666063562801E-4</v>
      </c>
    </row>
    <row r="29" spans="8:27" x14ac:dyDescent="0.3">
      <c r="H29" s="1" t="s">
        <v>32</v>
      </c>
      <c r="I29" s="1">
        <v>4.5845330000000004</v>
      </c>
      <c r="J29" s="1">
        <v>147.61920000000001</v>
      </c>
      <c r="K29" s="1">
        <v>4.2356870000000004</v>
      </c>
      <c r="L29" s="1">
        <v>4.2356870000000004</v>
      </c>
      <c r="M29" s="2">
        <v>4.2299999999999997E-2</v>
      </c>
      <c r="V29" s="9" t="s">
        <v>49</v>
      </c>
      <c r="W29" s="9">
        <v>0.70439136800913604</v>
      </c>
      <c r="X29" s="9">
        <v>15.4845569770371</v>
      </c>
      <c r="Y29" s="9">
        <v>3.8843668416243702</v>
      </c>
      <c r="Z29" s="9">
        <v>3.8843668416243702</v>
      </c>
      <c r="AA29" s="9">
        <v>1.66614594198712E-4</v>
      </c>
    </row>
    <row r="30" spans="8:27" x14ac:dyDescent="0.3">
      <c r="H30" s="1" t="s">
        <v>33</v>
      </c>
      <c r="I30" s="1">
        <v>238.01650000000001</v>
      </c>
      <c r="J30" s="1">
        <v>52.845999999999997</v>
      </c>
      <c r="K30" s="1">
        <v>-2.1109650000000002</v>
      </c>
      <c r="L30" s="1">
        <v>2.1109650000000002</v>
      </c>
      <c r="M30" s="2">
        <v>2.8900000000000002E-3</v>
      </c>
      <c r="V30" s="9" t="s">
        <v>70</v>
      </c>
      <c r="W30" s="9">
        <v>2.7908198653441798</v>
      </c>
      <c r="X30" s="9">
        <v>14.607470007007199</v>
      </c>
      <c r="Y30" s="9">
        <v>2.3356293097105598</v>
      </c>
      <c r="Z30" s="9">
        <v>2.3356293097105598</v>
      </c>
      <c r="AA30" s="9">
        <v>2.6407844019695902E-3</v>
      </c>
    </row>
    <row r="31" spans="8:27" x14ac:dyDescent="0.3">
      <c r="H31" s="1" t="s">
        <v>34</v>
      </c>
      <c r="I31" s="1">
        <v>935.09760000000006</v>
      </c>
      <c r="J31" s="1">
        <v>3780.377</v>
      </c>
      <c r="K31" s="1">
        <v>1.8982270000000001</v>
      </c>
      <c r="L31" s="1">
        <v>1.8982270000000001</v>
      </c>
      <c r="M31" s="2">
        <v>0.17499999999999999</v>
      </c>
      <c r="V31" s="9" t="s">
        <v>126</v>
      </c>
      <c r="W31" s="9">
        <v>273.19277706767798</v>
      </c>
      <c r="X31" s="9">
        <v>354.26388274355099</v>
      </c>
      <c r="Y31" s="9">
        <v>0.35951566531243601</v>
      </c>
      <c r="Z31" s="9">
        <v>0.35951566531243601</v>
      </c>
      <c r="AA31" s="9">
        <v>9.2418859004015294E-2</v>
      </c>
    </row>
    <row r="32" spans="8:27" x14ac:dyDescent="0.3">
      <c r="H32" s="1" t="s">
        <v>35</v>
      </c>
      <c r="I32" s="1">
        <v>21.941330000000001</v>
      </c>
      <c r="J32" s="1">
        <v>108.0881</v>
      </c>
      <c r="K32" s="1">
        <v>1.8994219999999999</v>
      </c>
      <c r="L32" s="1">
        <v>1.8994219999999999</v>
      </c>
      <c r="M32" s="2">
        <v>0.72799999999999998</v>
      </c>
      <c r="V32" s="9" t="s">
        <v>71</v>
      </c>
      <c r="W32" s="9">
        <v>231.728276835983</v>
      </c>
      <c r="X32" s="9">
        <v>160.42656637052599</v>
      </c>
      <c r="Y32" s="9">
        <v>-0.50882012664221299</v>
      </c>
      <c r="Z32" s="9">
        <v>0.50882012664221299</v>
      </c>
      <c r="AA32" s="9">
        <v>4.0554578747178001E-2</v>
      </c>
    </row>
    <row r="33" spans="8:27" x14ac:dyDescent="0.3">
      <c r="H33" s="1" t="s">
        <v>36</v>
      </c>
      <c r="I33" s="1">
        <v>505.19</v>
      </c>
      <c r="J33" s="1">
        <v>1777.0029999999999</v>
      </c>
      <c r="K33" s="1">
        <v>1.5480879999999999</v>
      </c>
      <c r="L33" s="1">
        <v>1.5480879999999999</v>
      </c>
      <c r="M33" s="2">
        <v>0.88200000000000001</v>
      </c>
      <c r="V33" s="9" t="s">
        <v>10</v>
      </c>
      <c r="W33" s="9">
        <v>120.37833252501601</v>
      </c>
      <c r="X33" s="9">
        <v>14.769734034982299</v>
      </c>
      <c r="Y33" s="9">
        <v>-3.1268732188977002</v>
      </c>
      <c r="Z33" s="9">
        <v>3.1268732188977002</v>
      </c>
      <c r="AA33" s="11">
        <v>4.6877494145964703E-33</v>
      </c>
    </row>
    <row r="34" spans="8:27" x14ac:dyDescent="0.3">
      <c r="H34" s="1" t="s">
        <v>37</v>
      </c>
      <c r="I34" s="1">
        <v>53.886830000000003</v>
      </c>
      <c r="J34" s="1">
        <v>165.18379999999999</v>
      </c>
      <c r="K34" s="1">
        <v>1.542621</v>
      </c>
      <c r="L34" s="1">
        <v>1.542621</v>
      </c>
      <c r="M34" s="2">
        <v>0.184</v>
      </c>
      <c r="V34" s="9" t="s">
        <v>15</v>
      </c>
      <c r="W34" s="9">
        <v>2088.85602682336</v>
      </c>
      <c r="X34" s="9">
        <v>1244.6752403404</v>
      </c>
      <c r="Y34" s="9">
        <v>-0.74576618520096105</v>
      </c>
      <c r="Z34" s="9">
        <v>0.74576618520096105</v>
      </c>
      <c r="AA34" s="9">
        <v>2.3681081218928E-4</v>
      </c>
    </row>
    <row r="35" spans="8:27" x14ac:dyDescent="0.3">
      <c r="H35" s="1" t="s">
        <v>38</v>
      </c>
      <c r="I35" s="1">
        <v>14.910869999999999</v>
      </c>
      <c r="J35" s="1">
        <v>94.981570000000005</v>
      </c>
      <c r="K35" s="1">
        <v>2.0139079999999998</v>
      </c>
      <c r="L35" s="1">
        <v>2.0139079999999998</v>
      </c>
      <c r="M35" s="2">
        <v>0.77800000000000002</v>
      </c>
      <c r="V35" s="9" t="s">
        <v>127</v>
      </c>
      <c r="W35" s="9">
        <v>284.35398892654302</v>
      </c>
      <c r="X35" s="9">
        <v>482.51152667871298</v>
      </c>
      <c r="Y35" s="9">
        <v>0.79902585548728</v>
      </c>
      <c r="Z35" s="9">
        <v>0.79902585548728</v>
      </c>
      <c r="AA35" s="11">
        <v>1.27755627450025E-7</v>
      </c>
    </row>
    <row r="36" spans="8:27" x14ac:dyDescent="0.3">
      <c r="H36" s="1" t="s">
        <v>39</v>
      </c>
      <c r="I36" s="1">
        <v>46.68045</v>
      </c>
      <c r="J36" s="1">
        <v>177.0352</v>
      </c>
      <c r="K36" s="1">
        <v>1.7866709999999999</v>
      </c>
      <c r="L36" s="1">
        <v>1.7866709999999999</v>
      </c>
      <c r="M36" s="2">
        <v>0.32200000000000001</v>
      </c>
      <c r="V36" s="9" t="s">
        <v>72</v>
      </c>
      <c r="W36" s="9">
        <v>90.651463483499199</v>
      </c>
      <c r="X36" s="9">
        <v>137.92118900943001</v>
      </c>
      <c r="Y36" s="9">
        <v>0.53010054995983602</v>
      </c>
      <c r="Z36" s="9">
        <v>0.53010054995983602</v>
      </c>
      <c r="AA36" s="9">
        <v>4.9326260477878997E-2</v>
      </c>
    </row>
    <row r="37" spans="8:27" x14ac:dyDescent="0.3">
      <c r="H37" s="1" t="s">
        <v>40</v>
      </c>
      <c r="I37" s="1">
        <v>40.455399999999997</v>
      </c>
      <c r="J37" s="1">
        <v>152.3254</v>
      </c>
      <c r="K37" s="1">
        <v>1.806001</v>
      </c>
      <c r="L37" s="1">
        <v>1.806001</v>
      </c>
      <c r="M37" s="2">
        <v>0.16400000000000001</v>
      </c>
      <c r="V37" s="9" t="s">
        <v>73</v>
      </c>
      <c r="W37" s="9">
        <v>12.3820286330005</v>
      </c>
      <c r="X37" s="9">
        <v>30.852217162141802</v>
      </c>
      <c r="Y37" s="9">
        <v>1.24863571647325</v>
      </c>
      <c r="Z37" s="9">
        <v>1.24863571647325</v>
      </c>
      <c r="AA37" s="9">
        <v>9.5383838114191308E-3</v>
      </c>
    </row>
    <row r="38" spans="8:27" x14ac:dyDescent="0.3">
      <c r="H38" s="1" t="s">
        <v>41</v>
      </c>
      <c r="I38" s="1">
        <v>27.038810000000002</v>
      </c>
      <c r="J38" s="1">
        <v>107.6846</v>
      </c>
      <c r="K38" s="1">
        <v>1.846492</v>
      </c>
      <c r="L38" s="1">
        <v>1.846492</v>
      </c>
      <c r="M38" s="2">
        <v>0.29199999999999998</v>
      </c>
      <c r="V38" s="9" t="s">
        <v>74</v>
      </c>
      <c r="W38" s="9">
        <v>8.0409025365826103</v>
      </c>
      <c r="X38" s="9">
        <v>1.46777779586278</v>
      </c>
      <c r="Y38" s="9">
        <v>-2.4880489160339998</v>
      </c>
      <c r="Z38" s="9">
        <v>2.4880489160339998</v>
      </c>
      <c r="AA38" s="9">
        <v>5.7784884485414599E-2</v>
      </c>
    </row>
    <row r="39" spans="8:27" x14ac:dyDescent="0.3">
      <c r="H39" s="1" t="s">
        <v>42</v>
      </c>
      <c r="I39" s="1">
        <v>59.68806</v>
      </c>
      <c r="J39" s="1">
        <v>484.31020000000001</v>
      </c>
      <c r="K39" s="1">
        <v>2.602986</v>
      </c>
      <c r="L39" s="1">
        <v>2.602986</v>
      </c>
      <c r="M39" s="2">
        <v>0.374</v>
      </c>
      <c r="V39" s="9" t="s">
        <v>75</v>
      </c>
      <c r="W39" s="9">
        <v>107.68203319859499</v>
      </c>
      <c r="X39" s="9">
        <v>47.521840591314799</v>
      </c>
      <c r="Y39" s="9">
        <v>-1.2324796025057501</v>
      </c>
      <c r="Z39" s="9">
        <v>1.2324796025057501</v>
      </c>
      <c r="AA39" s="11">
        <v>3.021274253312E-8</v>
      </c>
    </row>
    <row r="40" spans="8:27" x14ac:dyDescent="0.3">
      <c r="H40" s="1" t="s">
        <v>43</v>
      </c>
      <c r="I40" s="1">
        <v>180.2191</v>
      </c>
      <c r="J40" s="1">
        <v>14.33347</v>
      </c>
      <c r="K40" s="1">
        <v>-2.8857080000000002</v>
      </c>
      <c r="L40" s="1">
        <v>2.8857080000000002</v>
      </c>
      <c r="M40" s="2">
        <v>0.24399999999999999</v>
      </c>
      <c r="V40" s="9" t="s">
        <v>50</v>
      </c>
      <c r="W40" s="9">
        <v>0</v>
      </c>
      <c r="X40" s="9">
        <v>10.8939835902999</v>
      </c>
      <c r="Y40" s="9">
        <v>5.9051366434382002</v>
      </c>
      <c r="Z40" s="9">
        <v>5.9051366434382002</v>
      </c>
      <c r="AA40" s="9">
        <v>9.3003403531148592E-3</v>
      </c>
    </row>
    <row r="41" spans="8:27" x14ac:dyDescent="0.3">
      <c r="H41" s="1" t="s">
        <v>44</v>
      </c>
      <c r="I41" s="1">
        <v>274.97030000000001</v>
      </c>
      <c r="J41" s="1">
        <v>29.34327</v>
      </c>
      <c r="K41" s="1">
        <v>-2.7636829999999999</v>
      </c>
      <c r="L41" s="1">
        <v>2.7636829999999999</v>
      </c>
      <c r="M41" s="2">
        <v>0.16600000000000001</v>
      </c>
      <c r="V41" s="9" t="s">
        <v>76</v>
      </c>
      <c r="W41" s="9">
        <v>502.027270651283</v>
      </c>
      <c r="X41" s="9">
        <v>849.91583384425303</v>
      </c>
      <c r="Y41" s="9">
        <v>0.76324995574505805</v>
      </c>
      <c r="Z41" s="9">
        <v>0.76324995574505805</v>
      </c>
      <c r="AA41" s="11">
        <v>7.0412495501784503E-5</v>
      </c>
    </row>
    <row r="42" spans="8:27" x14ac:dyDescent="0.3">
      <c r="H42" s="1" t="s">
        <v>45</v>
      </c>
      <c r="I42" s="1">
        <v>188.4366</v>
      </c>
      <c r="J42" s="1">
        <v>50.024940000000001</v>
      </c>
      <c r="K42" s="1">
        <v>-1.711673</v>
      </c>
      <c r="L42" s="1">
        <v>1.711673</v>
      </c>
      <c r="M42" s="2">
        <v>0.68100000000000005</v>
      </c>
      <c r="V42" s="9" t="s">
        <v>77</v>
      </c>
      <c r="W42" s="9">
        <v>14.065449354094</v>
      </c>
      <c r="X42" s="9">
        <v>3.5359673376298399</v>
      </c>
      <c r="Y42" s="9">
        <v>-1.84575820969388</v>
      </c>
      <c r="Z42" s="9">
        <v>1.84575820969388</v>
      </c>
      <c r="AA42" s="9">
        <v>2.00377587704926E-2</v>
      </c>
    </row>
    <row r="43" spans="8:27" x14ac:dyDescent="0.3">
      <c r="V43" s="9" t="s">
        <v>78</v>
      </c>
      <c r="W43" s="9">
        <v>16.2442294633213</v>
      </c>
      <c r="X43" s="9">
        <v>32.679720679446703</v>
      </c>
      <c r="Y43" s="9">
        <v>0.95105572626993395</v>
      </c>
      <c r="Z43" s="9">
        <v>0.95105572626993395</v>
      </c>
      <c r="AA43" s="9">
        <v>7.1907691156660097E-2</v>
      </c>
    </row>
    <row r="44" spans="8:27" x14ac:dyDescent="0.3">
      <c r="V44" s="9" t="s">
        <v>79</v>
      </c>
      <c r="W44" s="9">
        <v>3.1305749427956302</v>
      </c>
      <c r="X44" s="9">
        <v>11.355157713463599</v>
      </c>
      <c r="Y44" s="9">
        <v>1.9230069926951601</v>
      </c>
      <c r="Z44" s="9">
        <v>1.9230069926951601</v>
      </c>
      <c r="AA44" s="9">
        <v>3.6064248854955502E-2</v>
      </c>
    </row>
    <row r="45" spans="8:27" x14ac:dyDescent="0.3">
      <c r="V45" s="9" t="s">
        <v>128</v>
      </c>
      <c r="W45" s="9">
        <v>5.2703168512221596</v>
      </c>
      <c r="X45" s="9">
        <v>14.6418818626946</v>
      </c>
      <c r="Y45" s="9">
        <v>1.42047316180628</v>
      </c>
      <c r="Z45" s="9">
        <v>1.42047316180628</v>
      </c>
      <c r="AA45" s="9">
        <v>9.2418859004015294E-2</v>
      </c>
    </row>
    <row r="46" spans="8:27" x14ac:dyDescent="0.3">
      <c r="V46" s="9" t="s">
        <v>80</v>
      </c>
      <c r="W46" s="9">
        <v>6.9436204823237899</v>
      </c>
      <c r="X46" s="9">
        <v>1.2285700943217399</v>
      </c>
      <c r="Y46" s="9">
        <v>-3.3331110077669801</v>
      </c>
      <c r="Z46" s="9">
        <v>3.3331110077669801</v>
      </c>
      <c r="AA46" s="9">
        <v>6.7054390123374094E-2</v>
      </c>
    </row>
    <row r="47" spans="8:27" x14ac:dyDescent="0.3">
      <c r="V47" s="9" t="s">
        <v>81</v>
      </c>
      <c r="W47" s="9">
        <v>503.22735199159899</v>
      </c>
      <c r="X47" s="9">
        <v>635.21963556682795</v>
      </c>
      <c r="Y47" s="9">
        <v>0.325950659789494</v>
      </c>
      <c r="Z47" s="9">
        <v>0.325950659789494</v>
      </c>
      <c r="AA47" s="9">
        <v>3.2104587107301401E-2</v>
      </c>
    </row>
    <row r="48" spans="8:27" x14ac:dyDescent="0.3">
      <c r="V48" s="9" t="s">
        <v>32</v>
      </c>
      <c r="W48" s="9">
        <v>0.14383871543146201</v>
      </c>
      <c r="X48" s="9">
        <v>6.1169250757086697</v>
      </c>
      <c r="Y48" s="9">
        <v>4.2423144219069702</v>
      </c>
      <c r="Z48" s="9">
        <v>4.2423144219069702</v>
      </c>
      <c r="AA48" s="9">
        <v>7.3184200596332905E-2</v>
      </c>
    </row>
    <row r="49" spans="22:27" x14ac:dyDescent="0.3">
      <c r="V49" s="9" t="s">
        <v>82</v>
      </c>
      <c r="W49" s="9">
        <v>2.7967026629696599</v>
      </c>
      <c r="X49" s="9">
        <v>10.2460688349533</v>
      </c>
      <c r="Y49" s="9">
        <v>2.0191963385152398</v>
      </c>
      <c r="Z49" s="9">
        <v>2.0191963385152398</v>
      </c>
      <c r="AA49" s="9">
        <v>4.6504813714877503E-2</v>
      </c>
    </row>
    <row r="50" spans="22:27" x14ac:dyDescent="0.3">
      <c r="V50" s="9" t="s">
        <v>83</v>
      </c>
      <c r="W50" s="9">
        <v>48.248161279727597</v>
      </c>
      <c r="X50" s="9">
        <v>76.090766106716501</v>
      </c>
      <c r="Y50" s="9">
        <v>0.63618337481501297</v>
      </c>
      <c r="Z50" s="9">
        <v>0.63618337481501297</v>
      </c>
      <c r="AA50" s="9">
        <v>4.6539879187915197E-2</v>
      </c>
    </row>
    <row r="51" spans="22:27" x14ac:dyDescent="0.3">
      <c r="V51" s="9" t="s">
        <v>33</v>
      </c>
      <c r="W51" s="9">
        <v>67.031264197702498</v>
      </c>
      <c r="X51" s="9">
        <v>34.381433274515203</v>
      </c>
      <c r="Y51" s="9">
        <v>-1.0348032927509601</v>
      </c>
      <c r="Z51" s="9">
        <v>1.0348032927509601</v>
      </c>
      <c r="AA51" s="9">
        <v>1.9561156356327001E-3</v>
      </c>
    </row>
    <row r="52" spans="22:27" x14ac:dyDescent="0.3">
      <c r="V52" s="9" t="s">
        <v>14</v>
      </c>
      <c r="W52" s="9">
        <v>52.342671306064801</v>
      </c>
      <c r="X52" s="9">
        <v>118.00012506860099</v>
      </c>
      <c r="Y52" s="9">
        <v>1.22099085475011</v>
      </c>
      <c r="Z52" s="9">
        <v>1.22099085475011</v>
      </c>
      <c r="AA52" s="11">
        <v>1.6148615982764401E-7</v>
      </c>
    </row>
    <row r="53" spans="22:27" x14ac:dyDescent="0.3">
      <c r="V53" s="9" t="s">
        <v>84</v>
      </c>
      <c r="W53" s="9">
        <v>0.428555704464752</v>
      </c>
      <c r="X53" s="9">
        <v>5.5733591200302097</v>
      </c>
      <c r="Y53" s="9">
        <v>3.1424914776754198</v>
      </c>
      <c r="Z53" s="9">
        <v>3.1424914776754198</v>
      </c>
      <c r="AA53" s="9">
        <v>7.4376542259782602E-2</v>
      </c>
    </row>
    <row r="54" spans="22:27" x14ac:dyDescent="0.3">
      <c r="V54" s="9" t="s">
        <v>85</v>
      </c>
      <c r="W54" s="9">
        <v>10.7293553302682</v>
      </c>
      <c r="X54" s="9">
        <v>62.544548105172503</v>
      </c>
      <c r="Y54" s="9">
        <v>2.49829851881743</v>
      </c>
      <c r="Z54" s="9">
        <v>2.49829851881743</v>
      </c>
      <c r="AA54" s="11">
        <v>3.2074923100280197E-8</v>
      </c>
    </row>
    <row r="55" spans="22:27" x14ac:dyDescent="0.3">
      <c r="V55" s="9" t="s">
        <v>86</v>
      </c>
      <c r="W55" s="9">
        <v>3.7711230689652999</v>
      </c>
      <c r="X55" s="9">
        <v>17.853239682335701</v>
      </c>
      <c r="Y55" s="9">
        <v>1.9457513401727899</v>
      </c>
      <c r="Z55" s="9">
        <v>1.9457513401727899</v>
      </c>
      <c r="AA55" s="9">
        <v>7.8396065585127503E-2</v>
      </c>
    </row>
    <row r="56" spans="22:27" x14ac:dyDescent="0.3">
      <c r="V56" s="9" t="s">
        <v>51</v>
      </c>
      <c r="W56" s="9">
        <v>10.603241179780801</v>
      </c>
      <c r="X56" s="9">
        <v>57.288348156588697</v>
      </c>
      <c r="Y56" s="9">
        <v>2.5609248175739601</v>
      </c>
      <c r="Z56" s="9">
        <v>2.5609248175739601</v>
      </c>
      <c r="AA56" s="11">
        <v>1.20077900930104E-12</v>
      </c>
    </row>
    <row r="57" spans="22:27" x14ac:dyDescent="0.3">
      <c r="V57" s="9" t="s">
        <v>13</v>
      </c>
      <c r="W57" s="9">
        <v>104.87366657059999</v>
      </c>
      <c r="X57" s="9">
        <v>57.306142832408398</v>
      </c>
      <c r="Y57" s="9">
        <v>-0.91943618938912997</v>
      </c>
      <c r="Z57" s="9">
        <v>0.91943618938912997</v>
      </c>
      <c r="AA57" s="11">
        <v>3.1427052401109699E-5</v>
      </c>
    </row>
    <row r="58" spans="22:27" x14ac:dyDescent="0.3">
      <c r="V58" s="9" t="s">
        <v>87</v>
      </c>
      <c r="W58" s="9">
        <v>17.841657655095901</v>
      </c>
      <c r="X58" s="9">
        <v>5.5292558755003398</v>
      </c>
      <c r="Y58" s="9">
        <v>-1.6055424723048</v>
      </c>
      <c r="Z58" s="9">
        <v>1.6055424723048</v>
      </c>
      <c r="AA58" s="9">
        <v>1.2951747841264301E-2</v>
      </c>
    </row>
    <row r="59" spans="22:27" x14ac:dyDescent="0.3">
      <c r="V59" s="9" t="s">
        <v>88</v>
      </c>
      <c r="W59" s="9">
        <v>61.252804007886802</v>
      </c>
      <c r="X59" s="9">
        <v>130.57816517188601</v>
      </c>
      <c r="Y59" s="9">
        <v>1.1314051771626601</v>
      </c>
      <c r="Z59" s="9">
        <v>1.1314051771626601</v>
      </c>
      <c r="AA59" s="9">
        <v>7.4491711548845701E-4</v>
      </c>
    </row>
    <row r="60" spans="22:27" x14ac:dyDescent="0.3">
      <c r="V60" s="9" t="s">
        <v>89</v>
      </c>
      <c r="W60" s="9">
        <v>113.519798953936</v>
      </c>
      <c r="X60" s="9">
        <v>159.92658411179099</v>
      </c>
      <c r="Y60" s="9">
        <v>0.49033711663817298</v>
      </c>
      <c r="Z60" s="9">
        <v>0.49033711663817298</v>
      </c>
      <c r="AA60" s="9">
        <v>3.6069159916165001E-2</v>
      </c>
    </row>
    <row r="61" spans="22:27" x14ac:dyDescent="0.3">
      <c r="V61" s="9" t="s">
        <v>90</v>
      </c>
      <c r="W61" s="9">
        <v>1712.7051331914099</v>
      </c>
      <c r="X61" s="9">
        <v>1360.34106061801</v>
      </c>
      <c r="Y61" s="9">
        <v>-0.328322596328881</v>
      </c>
      <c r="Z61" s="9">
        <v>0.328322596328881</v>
      </c>
      <c r="AA61" s="9">
        <v>7.4819245769527703E-3</v>
      </c>
    </row>
    <row r="62" spans="22:27" x14ac:dyDescent="0.3">
      <c r="V62" s="9" t="s">
        <v>91</v>
      </c>
      <c r="W62" s="9">
        <v>1543.5425956136</v>
      </c>
      <c r="X62" s="9">
        <v>1203.24742820755</v>
      </c>
      <c r="Y62" s="9">
        <v>-0.34911545030312902</v>
      </c>
      <c r="Z62" s="9">
        <v>0.34911545030312902</v>
      </c>
      <c r="AA62" s="9">
        <v>1.49304904651052E-2</v>
      </c>
    </row>
    <row r="63" spans="22:27" x14ac:dyDescent="0.3">
      <c r="V63" s="9" t="s">
        <v>92</v>
      </c>
      <c r="W63" s="9">
        <v>65.832981686759993</v>
      </c>
      <c r="X63" s="9">
        <v>26.2763994595411</v>
      </c>
      <c r="Y63" s="9">
        <v>-1.3049065232902399</v>
      </c>
      <c r="Z63" s="9">
        <v>1.3049065232902399</v>
      </c>
      <c r="AA63" s="11">
        <v>1.98699412649456E-6</v>
      </c>
    </row>
    <row r="64" spans="22:27" x14ac:dyDescent="0.3">
      <c r="V64" s="9" t="s">
        <v>93</v>
      </c>
      <c r="W64" s="9">
        <v>667.91873702582302</v>
      </c>
      <c r="X64" s="9">
        <v>502.91349854036798</v>
      </c>
      <c r="Y64" s="9">
        <v>-0.39599595844526803</v>
      </c>
      <c r="Z64" s="9">
        <v>0.39599595844526803</v>
      </c>
      <c r="AA64" s="9">
        <v>4.6706424163643803E-2</v>
      </c>
    </row>
    <row r="65" spans="22:27" x14ac:dyDescent="0.3">
      <c r="V65" s="9" t="s">
        <v>40</v>
      </c>
      <c r="W65" s="9">
        <v>13.5257595105832</v>
      </c>
      <c r="X65" s="9">
        <v>36.149500660390501</v>
      </c>
      <c r="Y65" s="9">
        <v>1.2472551380328101</v>
      </c>
      <c r="Z65" s="9">
        <v>1.2472551380328101</v>
      </c>
      <c r="AA65" s="9">
        <v>8.4009439332958704E-3</v>
      </c>
    </row>
    <row r="66" spans="22:27" x14ac:dyDescent="0.3">
      <c r="V66" s="9" t="s">
        <v>94</v>
      </c>
      <c r="W66" s="9">
        <v>296.24895249929301</v>
      </c>
      <c r="X66" s="9">
        <v>171.11408817731001</v>
      </c>
      <c r="Y66" s="9">
        <v>-0.78981443711382704</v>
      </c>
      <c r="Z66" s="9">
        <v>0.78981443711382704</v>
      </c>
      <c r="AA66" s="11">
        <v>1.4193944877926999E-7</v>
      </c>
    </row>
    <row r="67" spans="22:27" x14ac:dyDescent="0.3">
      <c r="V67" s="9" t="s">
        <v>95</v>
      </c>
      <c r="W67" s="9">
        <v>124.34319869300499</v>
      </c>
      <c r="X67" s="9">
        <v>50.154731990513397</v>
      </c>
      <c r="Y67" s="9">
        <v>-1.3215650798188401</v>
      </c>
      <c r="Z67" s="9">
        <v>1.3215650798188401</v>
      </c>
      <c r="AA67" s="11">
        <v>1.19088521892599E-9</v>
      </c>
    </row>
    <row r="68" spans="22:27" x14ac:dyDescent="0.3">
      <c r="V68" s="9" t="s">
        <v>96</v>
      </c>
      <c r="W68" s="9">
        <v>13.788187495877599</v>
      </c>
      <c r="X68" s="9">
        <v>29.614747213148998</v>
      </c>
      <c r="Y68" s="9">
        <v>1.1720770375988301</v>
      </c>
      <c r="Z68" s="9">
        <v>1.1720770375988301</v>
      </c>
      <c r="AA68" s="9">
        <v>2.0868502767740701E-2</v>
      </c>
    </row>
    <row r="69" spans="22:27" x14ac:dyDescent="0.3">
      <c r="V69" s="9" t="s">
        <v>97</v>
      </c>
      <c r="W69" s="9">
        <v>43.107998476695599</v>
      </c>
      <c r="X69" s="9">
        <v>14.200120048444701</v>
      </c>
      <c r="Y69" s="9">
        <v>-1.64590663118178</v>
      </c>
      <c r="Z69" s="9">
        <v>1.64590663118178</v>
      </c>
      <c r="AA69" s="11">
        <v>5.4752612359796902E-6</v>
      </c>
    </row>
    <row r="70" spans="22:27" x14ac:dyDescent="0.3">
      <c r="V70" s="9" t="s">
        <v>98</v>
      </c>
      <c r="W70" s="9">
        <v>6.4773004275949804</v>
      </c>
      <c r="X70" s="9">
        <v>28.371276400150801</v>
      </c>
      <c r="Y70" s="9">
        <v>1.87273566245416</v>
      </c>
      <c r="Z70" s="9">
        <v>1.87273566245416</v>
      </c>
      <c r="AA70" s="9">
        <v>5.8753773496432104E-3</v>
      </c>
    </row>
    <row r="71" spans="22:27" x14ac:dyDescent="0.3">
      <c r="V71" s="9" t="s">
        <v>7</v>
      </c>
      <c r="W71" s="9">
        <v>48.942994437020502</v>
      </c>
      <c r="X71" s="9">
        <v>233.97919049911101</v>
      </c>
      <c r="Y71" s="9">
        <v>2.3750316005814298</v>
      </c>
      <c r="Z71" s="9">
        <v>2.3750316005814298</v>
      </c>
      <c r="AA71" s="11">
        <v>1.3415752333774701E-22</v>
      </c>
    </row>
    <row r="72" spans="22:27" x14ac:dyDescent="0.3">
      <c r="V72" s="9" t="s">
        <v>20</v>
      </c>
      <c r="W72" s="9">
        <v>17.709032077899899</v>
      </c>
      <c r="X72" s="9">
        <v>44.627710716509903</v>
      </c>
      <c r="Y72" s="9">
        <v>1.3530205129533099</v>
      </c>
      <c r="Z72" s="9">
        <v>1.3530205129533099</v>
      </c>
      <c r="AA72" s="9">
        <v>2.05258556699145E-4</v>
      </c>
    </row>
    <row r="73" spans="22:27" x14ac:dyDescent="0.3">
      <c r="V73" s="9" t="s">
        <v>99</v>
      </c>
      <c r="W73" s="9">
        <v>50.134546958517497</v>
      </c>
      <c r="X73" s="9">
        <v>122.17332276317001</v>
      </c>
      <c r="Y73" s="9">
        <v>1.2066666166061399</v>
      </c>
      <c r="Z73" s="9">
        <v>1.2066666166061399</v>
      </c>
      <c r="AA73" s="11">
        <v>2.1392215626424001E-7</v>
      </c>
    </row>
    <row r="74" spans="22:27" x14ac:dyDescent="0.3">
      <c r="V74" s="9" t="s">
        <v>41</v>
      </c>
      <c r="W74" s="9">
        <v>30.0618524409897</v>
      </c>
      <c r="X74" s="9">
        <v>49.653948846998603</v>
      </c>
      <c r="Y74" s="9">
        <v>0.826772191579769</v>
      </c>
      <c r="Z74" s="9">
        <v>0.826772191579769</v>
      </c>
      <c r="AA74" s="9">
        <v>5.5958410542699899E-2</v>
      </c>
    </row>
    <row r="75" spans="22:27" x14ac:dyDescent="0.3">
      <c r="V75" s="9" t="s">
        <v>100</v>
      </c>
      <c r="W75" s="9">
        <v>187.170078657901</v>
      </c>
      <c r="X75" s="9">
        <v>97.621530841843395</v>
      </c>
      <c r="Y75" s="9">
        <v>-0.87659881340877099</v>
      </c>
      <c r="Z75" s="9">
        <v>0.87659881340877099</v>
      </c>
      <c r="AA75" s="11">
        <v>9.1249044369471198E-5</v>
      </c>
    </row>
    <row r="76" spans="22:27" x14ac:dyDescent="0.3">
      <c r="V76" s="9" t="s">
        <v>24</v>
      </c>
      <c r="W76" s="9">
        <v>17.349182536724101</v>
      </c>
      <c r="X76" s="9">
        <v>44.184941629399098</v>
      </c>
      <c r="Y76" s="9">
        <v>1.3094458557555999</v>
      </c>
      <c r="Z76" s="9">
        <v>1.3094458557555999</v>
      </c>
      <c r="AA76" s="9">
        <v>1.7325957691061999E-3</v>
      </c>
    </row>
    <row r="77" spans="22:27" x14ac:dyDescent="0.3">
      <c r="V77" s="9" t="s">
        <v>52</v>
      </c>
      <c r="W77" s="9">
        <v>3.2252202814006101</v>
      </c>
      <c r="X77" s="9">
        <v>40.322164213556299</v>
      </c>
      <c r="Y77" s="9">
        <v>3.7828160137358902</v>
      </c>
      <c r="Z77" s="9">
        <v>3.7828160137358902</v>
      </c>
      <c r="AA77" s="11">
        <v>1.8574598875923699E-7</v>
      </c>
    </row>
    <row r="78" spans="22:27" x14ac:dyDescent="0.3">
      <c r="V78" s="9" t="s">
        <v>101</v>
      </c>
      <c r="W78" s="9">
        <v>1269.60713305132</v>
      </c>
      <c r="X78" s="9">
        <v>1067.48506968422</v>
      </c>
      <c r="Y78" s="9">
        <v>-0.264106104592369</v>
      </c>
      <c r="Z78" s="9">
        <v>0.264106104592369</v>
      </c>
      <c r="AA78" s="9">
        <v>7.6753083907705702E-2</v>
      </c>
    </row>
    <row r="79" spans="22:27" x14ac:dyDescent="0.3">
      <c r="V79" s="9" t="s">
        <v>102</v>
      </c>
      <c r="W79" s="9">
        <v>11.3483192538498</v>
      </c>
      <c r="X79" s="9">
        <v>47.241480566719197</v>
      </c>
      <c r="Y79" s="9">
        <v>2.2201173170557502</v>
      </c>
      <c r="Z79" s="9">
        <v>2.2201173170557502</v>
      </c>
      <c r="AA79" s="11">
        <v>2.06366350262652E-6</v>
      </c>
    </row>
    <row r="80" spans="22:27" x14ac:dyDescent="0.3">
      <c r="V80" s="9" t="s">
        <v>103</v>
      </c>
      <c r="W80" s="9">
        <v>9.7225985803494304</v>
      </c>
      <c r="X80" s="9">
        <v>27.1409948781601</v>
      </c>
      <c r="Y80" s="9">
        <v>1.45331868818587</v>
      </c>
      <c r="Z80" s="9">
        <v>1.45331868818587</v>
      </c>
      <c r="AA80" s="9">
        <v>2.85535614027544E-3</v>
      </c>
    </row>
    <row r="81" spans="22:27" x14ac:dyDescent="0.3">
      <c r="V81" s="9" t="s">
        <v>104</v>
      </c>
      <c r="W81" s="9">
        <v>1.0618710104045901</v>
      </c>
      <c r="X81" s="9">
        <v>9.2478065875016604</v>
      </c>
      <c r="Y81" s="9">
        <v>3.0880860628733302</v>
      </c>
      <c r="Z81" s="9">
        <v>3.0880860628733302</v>
      </c>
      <c r="AA81" s="9">
        <v>9.9143132755217904E-3</v>
      </c>
    </row>
    <row r="82" spans="22:27" x14ac:dyDescent="0.3">
      <c r="V82" s="9" t="s">
        <v>39</v>
      </c>
      <c r="W82" s="9">
        <v>50.412898659361701</v>
      </c>
      <c r="X82" s="9">
        <v>125.84750256114199</v>
      </c>
      <c r="Y82" s="9">
        <v>1.27795727473897</v>
      </c>
      <c r="Z82" s="9">
        <v>1.27795727473897</v>
      </c>
      <c r="AA82" s="11">
        <v>7.9256230075758295E-9</v>
      </c>
    </row>
    <row r="83" spans="22:27" x14ac:dyDescent="0.3">
      <c r="V83" s="9" t="s">
        <v>105</v>
      </c>
      <c r="W83" s="9">
        <v>58.485215329422601</v>
      </c>
      <c r="X83" s="9">
        <v>26.072080581072498</v>
      </c>
      <c r="Y83" s="9">
        <v>-1.2662655134363601</v>
      </c>
      <c r="Z83" s="9">
        <v>1.2662655134363601</v>
      </c>
      <c r="AA83" s="11">
        <v>5.4509549718868098E-5</v>
      </c>
    </row>
    <row r="84" spans="22:27" x14ac:dyDescent="0.3">
      <c r="V84" s="9" t="s">
        <v>8</v>
      </c>
      <c r="W84" s="9">
        <v>12.3974594712318</v>
      </c>
      <c r="X84" s="9">
        <v>35.591579559444298</v>
      </c>
      <c r="Y84" s="9">
        <v>1.46377399379698</v>
      </c>
      <c r="Z84" s="9">
        <v>1.46377399379698</v>
      </c>
      <c r="AA84" s="9">
        <v>1.27380353822351E-3</v>
      </c>
    </row>
    <row r="85" spans="22:27" x14ac:dyDescent="0.3">
      <c r="V85" s="9" t="s">
        <v>106</v>
      </c>
      <c r="W85" s="9">
        <v>9.4831112425075101</v>
      </c>
      <c r="X85" s="9">
        <v>28.365314610940199</v>
      </c>
      <c r="Y85" s="9">
        <v>1.3278062241268</v>
      </c>
      <c r="Z85" s="9">
        <v>1.3278062241268</v>
      </c>
      <c r="AA85" s="9">
        <v>4.9644722322227601E-2</v>
      </c>
    </row>
    <row r="86" spans="22:27" x14ac:dyDescent="0.3">
      <c r="V86" s="9" t="s">
        <v>107</v>
      </c>
      <c r="W86" s="9">
        <v>366.55016616232899</v>
      </c>
      <c r="X86" s="9">
        <v>580.24835553124797</v>
      </c>
      <c r="Y86" s="9">
        <v>0.63709431261542604</v>
      </c>
      <c r="Z86" s="9">
        <v>0.63709431261542604</v>
      </c>
      <c r="AA86" s="11">
        <v>3.6546766459726598E-5</v>
      </c>
    </row>
    <row r="87" spans="22:27" x14ac:dyDescent="0.3">
      <c r="V87" s="9" t="s">
        <v>53</v>
      </c>
      <c r="W87" s="9">
        <v>1.29451035284936</v>
      </c>
      <c r="X87" s="9">
        <v>14.946561815266501</v>
      </c>
      <c r="Y87" s="9">
        <v>3.33936765344595</v>
      </c>
      <c r="Z87" s="9">
        <v>3.33936765344595</v>
      </c>
      <c r="AA87" s="9">
        <v>1.7419324179682099E-4</v>
      </c>
    </row>
    <row r="88" spans="22:27" x14ac:dyDescent="0.3">
      <c r="V88" s="9" t="s">
        <v>108</v>
      </c>
      <c r="W88" s="9">
        <v>27.109469295269999</v>
      </c>
      <c r="X88" s="9">
        <v>63.838918589762898</v>
      </c>
      <c r="Y88" s="9">
        <v>1.2996442909866199</v>
      </c>
      <c r="Z88" s="9">
        <v>1.2996442909866199</v>
      </c>
      <c r="AA88" s="9">
        <v>3.9940616869201402E-4</v>
      </c>
    </row>
    <row r="89" spans="22:27" x14ac:dyDescent="0.3">
      <c r="V89" s="9" t="s">
        <v>109</v>
      </c>
      <c r="W89" s="9">
        <v>8.9402831548738497</v>
      </c>
      <c r="X89" s="9">
        <v>1.89227593061344</v>
      </c>
      <c r="Y89" s="9">
        <v>-2.6969989676555999</v>
      </c>
      <c r="Z89" s="9">
        <v>2.6969989676555999</v>
      </c>
      <c r="AA89" s="9">
        <v>2.7472893653697698E-2</v>
      </c>
    </row>
    <row r="90" spans="22:27" x14ac:dyDescent="0.3">
      <c r="V90" s="9" t="s">
        <v>21</v>
      </c>
      <c r="W90" s="9">
        <v>640.718823801334</v>
      </c>
      <c r="X90" s="9">
        <v>409.75270451081201</v>
      </c>
      <c r="Y90" s="9">
        <v>-0.64021440647718297</v>
      </c>
      <c r="Z90" s="9">
        <v>0.64021440647718297</v>
      </c>
      <c r="AA90" s="11">
        <v>2.42848466773892E-7</v>
      </c>
    </row>
    <row r="91" spans="22:27" x14ac:dyDescent="0.3">
      <c r="V91" s="9" t="s">
        <v>110</v>
      </c>
      <c r="W91" s="9">
        <v>16.316156465060899</v>
      </c>
      <c r="X91" s="9">
        <v>5.3579988891240298</v>
      </c>
      <c r="Y91" s="9">
        <v>-1.77977335691949</v>
      </c>
      <c r="Z91" s="9">
        <v>1.77977335691949</v>
      </c>
      <c r="AA91" s="9">
        <v>3.4114582087808598E-2</v>
      </c>
    </row>
    <row r="92" spans="22:27" x14ac:dyDescent="0.3">
      <c r="V92" s="9" t="s">
        <v>111</v>
      </c>
      <c r="W92" s="9">
        <v>182.150268241379</v>
      </c>
      <c r="X92" s="9">
        <v>286.55434451229797</v>
      </c>
      <c r="Y92" s="9">
        <v>0.65255533602903804</v>
      </c>
      <c r="Z92" s="9">
        <v>0.65255533602903804</v>
      </c>
      <c r="AA92" s="11">
        <v>2.8924708403473698E-5</v>
      </c>
    </row>
    <row r="93" spans="22:27" x14ac:dyDescent="0.3">
      <c r="V93" s="9" t="s">
        <v>31</v>
      </c>
      <c r="W93" s="9">
        <v>30.7719208884076</v>
      </c>
      <c r="X93" s="9">
        <v>65.102358733817397</v>
      </c>
      <c r="Y93" s="9">
        <v>1.0556627808013801</v>
      </c>
      <c r="Z93" s="9">
        <v>1.0556627808013801</v>
      </c>
      <c r="AA93" s="9">
        <v>7.5565123158883695E-4</v>
      </c>
    </row>
    <row r="94" spans="22:27" x14ac:dyDescent="0.3">
      <c r="V94" s="9" t="s">
        <v>36</v>
      </c>
      <c r="W94" s="9">
        <v>5.6249122238555804</v>
      </c>
      <c r="X94" s="9">
        <v>17.973623425586101</v>
      </c>
      <c r="Y94" s="9">
        <v>1.50508026745789</v>
      </c>
      <c r="Z94" s="9">
        <v>1.50508026745789</v>
      </c>
      <c r="AA94" s="9">
        <v>4.6989006424006101E-2</v>
      </c>
    </row>
    <row r="95" spans="22:27" x14ac:dyDescent="0.3">
      <c r="V95" s="9" t="s">
        <v>112</v>
      </c>
      <c r="W95" s="9">
        <v>12.554337632451</v>
      </c>
      <c r="X95" s="9">
        <v>5.0389485233515101</v>
      </c>
      <c r="Y95" s="9">
        <v>-1.6022621466261899</v>
      </c>
      <c r="Z95" s="9">
        <v>1.6022621466261899</v>
      </c>
      <c r="AA95" s="9">
        <v>5.7784884485414599E-2</v>
      </c>
    </row>
    <row r="96" spans="22:27" x14ac:dyDescent="0.3">
      <c r="V96" s="9" t="s">
        <v>54</v>
      </c>
      <c r="W96" s="9">
        <v>5.9223219198776897</v>
      </c>
      <c r="X96" s="9">
        <v>150.531830712637</v>
      </c>
      <c r="Y96" s="9">
        <v>4.7950612516619504</v>
      </c>
      <c r="Z96" s="9">
        <v>4.7950612516619504</v>
      </c>
      <c r="AA96" s="9">
        <v>6.2751591373345797E-4</v>
      </c>
    </row>
    <row r="97" spans="22:27" x14ac:dyDescent="0.3">
      <c r="V97" s="9" t="s">
        <v>113</v>
      </c>
      <c r="W97" s="9">
        <v>15.4378075923422</v>
      </c>
      <c r="X97" s="9">
        <v>42.510412697376601</v>
      </c>
      <c r="Y97" s="9">
        <v>1.5931882482497</v>
      </c>
      <c r="Z97" s="9">
        <v>1.5931882482497</v>
      </c>
      <c r="AA97" s="11">
        <v>1.82662442264114E-5</v>
      </c>
    </row>
    <row r="98" spans="22:27" x14ac:dyDescent="0.3">
      <c r="V98" s="9" t="s">
        <v>114</v>
      </c>
      <c r="W98" s="9">
        <v>6.52451515273395</v>
      </c>
      <c r="X98" s="9">
        <v>2.5395615523870898</v>
      </c>
      <c r="Y98" s="9">
        <v>-1.8185621992948799</v>
      </c>
      <c r="Z98" s="9">
        <v>1.8185621992948799</v>
      </c>
      <c r="AA98" s="9">
        <v>0.279507900009001</v>
      </c>
    </row>
    <row r="99" spans="22:27" x14ac:dyDescent="0.3">
      <c r="V99" s="9" t="s">
        <v>115</v>
      </c>
      <c r="W99" s="9">
        <v>6.6516110933635302</v>
      </c>
      <c r="X99" s="9">
        <v>1.66505328186937</v>
      </c>
      <c r="Y99" s="9">
        <v>-1.8865422905209801</v>
      </c>
      <c r="Z99" s="9">
        <v>1.8865422905209801</v>
      </c>
      <c r="AA99" s="9">
        <v>0.495985601225576</v>
      </c>
    </row>
    <row r="100" spans="22:27" x14ac:dyDescent="0.3">
      <c r="V100" s="9" t="s">
        <v>116</v>
      </c>
      <c r="W100" s="9">
        <v>6.21884259019573</v>
      </c>
      <c r="X100" s="9">
        <v>0.87482283730419597</v>
      </c>
      <c r="Y100" s="9">
        <v>-2.8676827604905299</v>
      </c>
      <c r="Z100" s="9">
        <v>2.8676827604905299</v>
      </c>
      <c r="AA100" s="9">
        <v>0.23723039623853101</v>
      </c>
    </row>
    <row r="101" spans="22:27" x14ac:dyDescent="0.3">
      <c r="V101" s="9" t="s">
        <v>67</v>
      </c>
      <c r="W101" s="9">
        <v>1.3033155062706701</v>
      </c>
      <c r="X101" s="9">
        <v>6.9545654259859502</v>
      </c>
      <c r="Y101" s="9">
        <v>2.98644706862892</v>
      </c>
      <c r="Z101" s="9">
        <v>2.98644706862892</v>
      </c>
      <c r="AA101" s="9">
        <v>0.104264143732071</v>
      </c>
    </row>
    <row r="102" spans="22:27" x14ac:dyDescent="0.3">
      <c r="V102" s="9" t="s">
        <v>117</v>
      </c>
      <c r="W102" s="9">
        <v>8.5325800893656307</v>
      </c>
      <c r="X102" s="9">
        <v>1.9552849854432399</v>
      </c>
      <c r="Y102" s="9">
        <v>-1.9362624603756</v>
      </c>
      <c r="Z102" s="9">
        <v>1.9362624603756</v>
      </c>
      <c r="AA102" s="9">
        <v>0.32901178829361599</v>
      </c>
    </row>
    <row r="103" spans="22:27" x14ac:dyDescent="0.3">
      <c r="V103" s="9" t="s">
        <v>118</v>
      </c>
      <c r="W103" s="9">
        <v>0.71327269349804201</v>
      </c>
      <c r="X103" s="9">
        <v>5.0081802952136902</v>
      </c>
      <c r="Y103" s="9">
        <v>2.33820571742599</v>
      </c>
      <c r="Z103" s="9">
        <v>2.33820571742599</v>
      </c>
      <c r="AA103" s="9">
        <v>0.19814706610275901</v>
      </c>
    </row>
    <row r="104" spans="22:27" x14ac:dyDescent="0.3">
      <c r="V104" s="9" t="s">
        <v>38</v>
      </c>
      <c r="W104" s="9">
        <v>1.14771119558826</v>
      </c>
      <c r="X104" s="9">
        <v>5.1557817427825201</v>
      </c>
      <c r="Y104" s="9">
        <v>2.07125174864357</v>
      </c>
      <c r="Z104" s="9">
        <v>2.07125174864357</v>
      </c>
      <c r="AA104" s="9">
        <v>0.240182451647592</v>
      </c>
    </row>
    <row r="105" spans="22:27" x14ac:dyDescent="0.3">
      <c r="V105" s="9" t="s">
        <v>119</v>
      </c>
      <c r="W105" s="9">
        <v>2.07754717184614</v>
      </c>
      <c r="X105" s="9">
        <v>6.1878974164980196</v>
      </c>
      <c r="Y105" s="9">
        <v>1.65524840005208</v>
      </c>
      <c r="Z105" s="9">
        <v>1.65524840005208</v>
      </c>
      <c r="AA105" s="9">
        <v>0.33364311868560298</v>
      </c>
    </row>
    <row r="106" spans="22:27" x14ac:dyDescent="0.3">
      <c r="V106" s="9" t="s">
        <v>120</v>
      </c>
      <c r="W106" s="9">
        <v>6.4806355241469298</v>
      </c>
      <c r="X106" s="9">
        <v>2.4457842694194598</v>
      </c>
      <c r="Y106" s="9">
        <v>-1.5830106503641601</v>
      </c>
      <c r="Z106" s="9">
        <v>1.5830106503641601</v>
      </c>
      <c r="AA106" s="9">
        <v>0.35388148846787698</v>
      </c>
    </row>
    <row r="107" spans="22:27" x14ac:dyDescent="0.3">
      <c r="V107" s="9" t="s">
        <v>121</v>
      </c>
      <c r="W107" s="9">
        <v>6.24046487881761</v>
      </c>
      <c r="X107" s="9">
        <v>1.06435650040748</v>
      </c>
      <c r="Y107" s="9">
        <v>-2.1072005640748102</v>
      </c>
      <c r="Z107" s="9">
        <v>2.1072005640748102</v>
      </c>
      <c r="AA107" s="9">
        <v>0.19118017300552601</v>
      </c>
    </row>
    <row r="108" spans="22:27" x14ac:dyDescent="0.3">
      <c r="V108" s="9" t="s">
        <v>122</v>
      </c>
      <c r="W108" s="9">
        <v>8.16398007317283</v>
      </c>
      <c r="X108" s="9">
        <v>3.2032673886787801</v>
      </c>
      <c r="Y108" s="9">
        <v>-1.56962397074072</v>
      </c>
      <c r="Z108" s="9">
        <v>1.56962397074072</v>
      </c>
      <c r="AA108" s="9">
        <v>0.26725628320566902</v>
      </c>
    </row>
  </sheetData>
  <mergeCells count="6">
    <mergeCell ref="AL1:AS1"/>
    <mergeCell ref="A1:F1"/>
    <mergeCell ref="H1:M1"/>
    <mergeCell ref="O1:T1"/>
    <mergeCell ref="V1:AA1"/>
    <mergeCell ref="AC1:A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ce</dc:creator>
  <cp:lastModifiedBy>Bryce Manso</cp:lastModifiedBy>
  <dcterms:created xsi:type="dcterms:W3CDTF">2024-05-30T20:21:52Z</dcterms:created>
  <dcterms:modified xsi:type="dcterms:W3CDTF">2024-11-04T23:14:35Z</dcterms:modified>
</cp:coreProperties>
</file>